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F:\1--植物病害\2--撰写+投稿中\核桃-真菌\核桃-子囊菌\2-初稿\"/>
    </mc:Choice>
  </mc:AlternateContent>
  <xr:revisionPtr revIDLastSave="0" documentId="13_ncr:1_{D56896A4-AE1F-4872-A4C6-F6FB40A8D703}" xr6:coauthVersionLast="47" xr6:coauthVersionMax="47" xr10:uidLastSave="{00000000-0000-0000-0000-000000000000}"/>
  <bookViews>
    <workbookView xWindow="-110" yWindow="-110" windowWidth="19420" windowHeight="10420" firstSheet="4" activeTab="7" xr2:uid="{00000000-000D-0000-FFFF-FFFF00000000}"/>
  </bookViews>
  <sheets>
    <sheet name="Cl. cladosporioides complex" sheetId="1" r:id="rId1"/>
    <sheet name="Diatrypella" sheetId="2" r:id="rId2"/>
    <sheet name="Helminthosporium" sheetId="3" r:id="rId3"/>
    <sheet name="Sulcatisporaceae" sheetId="4" r:id="rId4"/>
    <sheet name="Neofusicoccum" sheetId="5" r:id="rId5"/>
    <sheet name="Ophiognomonia" sheetId="6" r:id="rId6"/>
    <sheet name="Periconia" sheetId="7" r:id="rId7"/>
    <sheet name="Rhytidhysteron" sheetId="8" r:id="rId8"/>
    <sheet name="Sphaerulina 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26" uniqueCount="3012">
  <si>
    <t>Taxa</t>
    <phoneticPr fontId="2" type="noConversion"/>
  </si>
  <si>
    <t>ITS</t>
    <phoneticPr fontId="2" type="noConversion"/>
  </si>
  <si>
    <t>Cladosporium acalyphae</t>
    <phoneticPr fontId="2" type="noConversion"/>
  </si>
  <si>
    <t>HM147994</t>
  </si>
  <si>
    <t>HM148481</t>
    <phoneticPr fontId="2" type="noConversion"/>
  </si>
  <si>
    <t>HM148235</t>
    <phoneticPr fontId="2" type="noConversion"/>
  </si>
  <si>
    <t>LN834420</t>
  </si>
  <si>
    <t>LN834604</t>
  </si>
  <si>
    <t>LN834516</t>
  </si>
  <si>
    <t>LN834425</t>
    <phoneticPr fontId="2" type="noConversion"/>
  </si>
  <si>
    <t>LN834609</t>
  </si>
  <si>
    <t>LN834521</t>
  </si>
  <si>
    <t>HM147995</t>
  </si>
  <si>
    <t>HM148482</t>
  </si>
  <si>
    <t>HM148236</t>
  </si>
  <si>
    <t>KT600379</t>
  </si>
  <si>
    <t>KT600575</t>
  </si>
  <si>
    <t>KT600476</t>
  </si>
  <si>
    <t>LN834437</t>
  </si>
  <si>
    <t>LN834621</t>
  </si>
  <si>
    <t>LN834533</t>
  </si>
  <si>
    <t>MN879328</t>
    <phoneticPr fontId="2" type="noConversion"/>
  </si>
  <si>
    <t>MN890008</t>
    <phoneticPr fontId="2" type="noConversion"/>
  </si>
  <si>
    <t>MN890011</t>
    <phoneticPr fontId="2" type="noConversion"/>
  </si>
  <si>
    <t>HM147998</t>
  </si>
  <si>
    <t>HM148485</t>
  </si>
  <si>
    <t>HM148239</t>
  </si>
  <si>
    <t>HM147999</t>
  </si>
  <si>
    <t>HM148486</t>
  </si>
  <si>
    <t>HM148240</t>
  </si>
  <si>
    <t>KT600381</t>
  </si>
  <si>
    <t>KT600577</t>
  </si>
  <si>
    <t>KT600478</t>
    <phoneticPr fontId="2" type="noConversion"/>
  </si>
  <si>
    <t>MN879327</t>
    <phoneticPr fontId="2" type="noConversion"/>
  </si>
  <si>
    <t>MN890007</t>
    <phoneticPr fontId="2" type="noConversion"/>
  </si>
  <si>
    <t>MN890010</t>
    <phoneticPr fontId="2" type="noConversion"/>
  </si>
  <si>
    <t>LR813198</t>
    <phoneticPr fontId="2" type="noConversion"/>
  </si>
  <si>
    <t>LR813205</t>
    <phoneticPr fontId="2" type="noConversion"/>
  </si>
  <si>
    <t>LR813210</t>
    <phoneticPr fontId="2" type="noConversion"/>
  </si>
  <si>
    <t>MZ518829</t>
    <phoneticPr fontId="2" type="noConversion"/>
  </si>
  <si>
    <t>MZ555746</t>
    <phoneticPr fontId="2" type="noConversion"/>
  </si>
  <si>
    <t>MZ555733</t>
    <phoneticPr fontId="2" type="noConversion"/>
  </si>
  <si>
    <t>HM148001</t>
  </si>
  <si>
    <t>HM148488</t>
  </si>
  <si>
    <t>HM148242</t>
  </si>
  <si>
    <t>KY646221</t>
    <phoneticPr fontId="2" type="noConversion"/>
  </si>
  <si>
    <t>KY646224</t>
    <phoneticPr fontId="2" type="noConversion"/>
  </si>
  <si>
    <t>KY646227</t>
  </si>
  <si>
    <t>FJ936158</t>
    <phoneticPr fontId="2" type="noConversion"/>
  </si>
  <si>
    <t>FJ936165</t>
  </si>
  <si>
    <t>FJ936161</t>
  </si>
  <si>
    <t>HM148003</t>
  </si>
  <si>
    <t>HM148490</t>
  </si>
  <si>
    <t>HM148244</t>
  </si>
  <si>
    <t>HM148067</t>
    <phoneticPr fontId="2" type="noConversion"/>
  </si>
  <si>
    <t>HM148555</t>
  </si>
  <si>
    <t>HM148310</t>
  </si>
  <si>
    <t>FJ936159</t>
    <phoneticPr fontId="2" type="noConversion"/>
  </si>
  <si>
    <t>FJ936166</t>
  </si>
  <si>
    <t>FJ936163</t>
  </si>
  <si>
    <t>LR813201</t>
    <phoneticPr fontId="2" type="noConversion"/>
  </si>
  <si>
    <t>LR813207</t>
    <phoneticPr fontId="2" type="noConversion"/>
  </si>
  <si>
    <t>LR813213</t>
    <phoneticPr fontId="2" type="noConversion"/>
  </si>
  <si>
    <t>LN834431</t>
  </si>
  <si>
    <t>LN834615</t>
  </si>
  <si>
    <t>LN834527</t>
  </si>
  <si>
    <t>HM148072</t>
  </si>
  <si>
    <t>HM148561</t>
  </si>
  <si>
    <t>HM148316</t>
  </si>
  <si>
    <t>Cl. delicatulum</t>
  </si>
  <si>
    <t>CBS 126344</t>
    <phoneticPr fontId="2" type="noConversion"/>
  </si>
  <si>
    <t>HM148081</t>
  </si>
  <si>
    <t>HM148570</t>
  </si>
  <si>
    <t>HM148325</t>
  </si>
  <si>
    <t>MZ303808</t>
    <phoneticPr fontId="2" type="noConversion"/>
  </si>
  <si>
    <t xml:space="preserve">MZ344212 </t>
    <phoneticPr fontId="2" type="noConversion"/>
  </si>
  <si>
    <t>MZ344193</t>
    <phoneticPr fontId="2" type="noConversion"/>
  </si>
  <si>
    <t>MN654960</t>
    <phoneticPr fontId="2" type="noConversion"/>
  </si>
  <si>
    <t>MN984220</t>
    <phoneticPr fontId="2" type="noConversion"/>
  </si>
  <si>
    <t xml:space="preserve">MN984228 </t>
    <phoneticPr fontId="2" type="noConversion"/>
  </si>
  <si>
    <t>Cl. europaeum</t>
    <phoneticPr fontId="2" type="noConversion"/>
  </si>
  <si>
    <t>HM148056</t>
    <phoneticPr fontId="2" type="noConversion"/>
  </si>
  <si>
    <t>HM148543</t>
    <phoneticPr fontId="2" type="noConversion"/>
  </si>
  <si>
    <t>HM148298</t>
    <phoneticPr fontId="2" type="noConversion"/>
  </si>
  <si>
    <t>CBS 116744</t>
    <phoneticPr fontId="2" type="noConversion"/>
  </si>
  <si>
    <t>HM148053</t>
    <phoneticPr fontId="2" type="noConversion"/>
  </si>
  <si>
    <t>HM148540</t>
    <phoneticPr fontId="2" type="noConversion"/>
  </si>
  <si>
    <t>HM148294</t>
    <phoneticPr fontId="2" type="noConversion"/>
  </si>
  <si>
    <t>HM148090</t>
  </si>
  <si>
    <t>HM148579</t>
  </si>
  <si>
    <t>HM148334</t>
  </si>
  <si>
    <t>HM148091</t>
  </si>
  <si>
    <t>HM148580</t>
  </si>
  <si>
    <t>HM148335</t>
  </si>
  <si>
    <t>Cl. flabelliforme</t>
    <phoneticPr fontId="2" type="noConversion"/>
  </si>
  <si>
    <t>HM148092</t>
    <phoneticPr fontId="2" type="noConversion"/>
  </si>
  <si>
    <t>HM148581</t>
    <phoneticPr fontId="2" type="noConversion"/>
  </si>
  <si>
    <t>HM148336</t>
    <phoneticPr fontId="2" type="noConversion"/>
  </si>
  <si>
    <t>LN834440</t>
  </si>
  <si>
    <t>LN834624</t>
  </si>
  <si>
    <t>LN834536</t>
    <phoneticPr fontId="2" type="noConversion"/>
  </si>
  <si>
    <t>Cl. funiculosum</t>
  </si>
  <si>
    <t>HM148094</t>
  </si>
  <si>
    <t>HM148583</t>
  </si>
  <si>
    <t>HM148338</t>
  </si>
  <si>
    <t>Cl. fuscoviride</t>
    <phoneticPr fontId="2" type="noConversion"/>
  </si>
  <si>
    <t>LR813200</t>
  </si>
  <si>
    <t>LR813206</t>
  </si>
  <si>
    <t>LR813212</t>
  </si>
  <si>
    <t>Cl. gamsianum</t>
  </si>
  <si>
    <t>HM148095</t>
    <phoneticPr fontId="2" type="noConversion"/>
  </si>
  <si>
    <t>HM148584</t>
  </si>
  <si>
    <t>HM148339</t>
  </si>
  <si>
    <t>HM148096</t>
    <phoneticPr fontId="2" type="noConversion"/>
  </si>
  <si>
    <t>HM148585</t>
  </si>
  <si>
    <t>HM148340</t>
  </si>
  <si>
    <t>JF770450</t>
  </si>
  <si>
    <t>JF770473</t>
  </si>
  <si>
    <t>JF770472</t>
  </si>
  <si>
    <t>Cl. heteropogonicola</t>
    <phoneticPr fontId="2" type="noConversion"/>
  </si>
  <si>
    <t>OL307932</t>
    <phoneticPr fontId="2" type="noConversion"/>
  </si>
  <si>
    <t xml:space="preserve">OL332743 </t>
    <phoneticPr fontId="2" type="noConversion"/>
  </si>
  <si>
    <t xml:space="preserve">OL332742 </t>
    <phoneticPr fontId="2" type="noConversion"/>
  </si>
  <si>
    <t>HM148097</t>
  </si>
  <si>
    <t>HM148586</t>
  </si>
  <si>
    <t>HM148341</t>
  </si>
  <si>
    <t>Cl. inversicolor</t>
  </si>
  <si>
    <t>HM148101</t>
  </si>
  <si>
    <t>HM148590</t>
  </si>
  <si>
    <t>HM148345</t>
  </si>
  <si>
    <t>KT600394</t>
  </si>
  <si>
    <t>KT600589</t>
  </si>
  <si>
    <t>KT600491</t>
  </si>
  <si>
    <t>HM148110</t>
  </si>
  <si>
    <t>HM148599</t>
  </si>
  <si>
    <t>HM148354</t>
  </si>
  <si>
    <t>Cl. kenpeggii</t>
  </si>
  <si>
    <t>KY646222</t>
    <phoneticPr fontId="2" type="noConversion"/>
  </si>
  <si>
    <t>KY646225</t>
  </si>
  <si>
    <t>KY646228</t>
    <phoneticPr fontId="2" type="noConversion"/>
  </si>
  <si>
    <t xml:space="preserve">Cl. lentulum </t>
    <phoneticPr fontId="2" type="noConversion"/>
  </si>
  <si>
    <t>LR813203</t>
  </si>
  <si>
    <t>LR813209</t>
  </si>
  <si>
    <t>LR813215</t>
  </si>
  <si>
    <t>HM148111</t>
  </si>
  <si>
    <t>HM148600</t>
  </si>
  <si>
    <t>HM148355</t>
  </si>
  <si>
    <t>KT600403</t>
  </si>
  <si>
    <t>KT600598</t>
  </si>
  <si>
    <t>KT600500</t>
  </si>
  <si>
    <t>Cl. lycoperdinum</t>
  </si>
  <si>
    <t>CBS 574.78C</t>
  </si>
  <si>
    <t>HM148115</t>
    <phoneticPr fontId="2" type="noConversion"/>
  </si>
  <si>
    <t>HM148604</t>
  </si>
  <si>
    <t>HM148359</t>
  </si>
  <si>
    <t>Cl. macadamiae</t>
    <phoneticPr fontId="2" type="noConversion"/>
  </si>
  <si>
    <t>MZ303810</t>
    <phoneticPr fontId="2" type="noConversion"/>
  </si>
  <si>
    <t>MZ344214</t>
    <phoneticPr fontId="2" type="noConversion"/>
  </si>
  <si>
    <t>MZ344195</t>
    <phoneticPr fontId="2" type="noConversion"/>
  </si>
  <si>
    <t>Cl. magnoliigena</t>
    <phoneticPr fontId="2" type="noConversion"/>
  </si>
  <si>
    <t>MK347813</t>
    <phoneticPr fontId="2" type="noConversion"/>
  </si>
  <si>
    <t>MK340864</t>
    <phoneticPr fontId="2" type="noConversion"/>
  </si>
  <si>
    <t>Cl. montecillanum</t>
  </si>
  <si>
    <t>KT600406</t>
  </si>
  <si>
    <t>KT600602</t>
  </si>
  <si>
    <t>KT600504</t>
  </si>
  <si>
    <t>HM148117</t>
  </si>
  <si>
    <t>HM148606</t>
  </si>
  <si>
    <t>HM148361</t>
  </si>
  <si>
    <t>Cl. neapolitanum</t>
    <phoneticPr fontId="2" type="noConversion"/>
  </si>
  <si>
    <t>MK387890</t>
    <phoneticPr fontId="2" type="noConversion"/>
  </si>
  <si>
    <t>MK416051</t>
    <phoneticPr fontId="2" type="noConversion"/>
  </si>
  <si>
    <t>MK416094</t>
    <phoneticPr fontId="2" type="noConversion"/>
  </si>
  <si>
    <t>Cl. needhamense</t>
    <phoneticPr fontId="2" type="noConversion"/>
  </si>
  <si>
    <t>MF473142</t>
    <phoneticPr fontId="2" type="noConversion"/>
  </si>
  <si>
    <t>MF473991</t>
    <phoneticPr fontId="2" type="noConversion"/>
  </si>
  <si>
    <t>MF473570</t>
    <phoneticPr fontId="2" type="noConversion"/>
  </si>
  <si>
    <t>Cl. neerlandicum</t>
    <phoneticPr fontId="2" type="noConversion"/>
  </si>
  <si>
    <t>KP701887</t>
    <phoneticPr fontId="2" type="noConversion"/>
  </si>
  <si>
    <t>KP702010</t>
    <phoneticPr fontId="2" type="noConversion"/>
  </si>
  <si>
    <t>KP701764</t>
    <phoneticPr fontId="2" type="noConversion"/>
  </si>
  <si>
    <t>Cl. neopsychrotolerans</t>
    <phoneticPr fontId="2" type="noConversion"/>
  </si>
  <si>
    <t>KX938383</t>
    <phoneticPr fontId="2" type="noConversion"/>
  </si>
  <si>
    <t>KX938366</t>
    <phoneticPr fontId="2" type="noConversion"/>
  </si>
  <si>
    <t>KX938400</t>
    <phoneticPr fontId="2" type="noConversion"/>
  </si>
  <si>
    <t>Cl. oxysporum</t>
  </si>
  <si>
    <t>CBS 125991</t>
  </si>
  <si>
    <t>HM148118</t>
  </si>
  <si>
    <t>HM148607</t>
  </si>
  <si>
    <t>HM148362</t>
  </si>
  <si>
    <t>HM148120</t>
  </si>
  <si>
    <t>HM148609</t>
  </si>
  <si>
    <t>HM148364</t>
  </si>
  <si>
    <t>KT600410</t>
  </si>
  <si>
    <t>KT600606</t>
  </si>
  <si>
    <t>KT600508</t>
  </si>
  <si>
    <t>Cl. passiflorae</t>
    <phoneticPr fontId="2" type="noConversion"/>
  </si>
  <si>
    <t>MH682175</t>
    <phoneticPr fontId="2" type="noConversion"/>
  </si>
  <si>
    <t>MH729795</t>
    <phoneticPr fontId="2" type="noConversion"/>
  </si>
  <si>
    <t>MH724943</t>
    <phoneticPr fontId="2" type="noConversion"/>
  </si>
  <si>
    <t>Cl. passifloricola</t>
    <phoneticPr fontId="2" type="noConversion"/>
  </si>
  <si>
    <t>MH729800</t>
    <phoneticPr fontId="2" type="noConversion"/>
  </si>
  <si>
    <t>MH724948</t>
    <phoneticPr fontId="2" type="noConversion"/>
  </si>
  <si>
    <t>Cl. perangustum</t>
    <phoneticPr fontId="2" type="noConversion"/>
  </si>
  <si>
    <t>HM148121</t>
    <phoneticPr fontId="2" type="noConversion"/>
  </si>
  <si>
    <t>HM148610</t>
  </si>
  <si>
    <t>HM148365</t>
  </si>
  <si>
    <t>CBS 126365</t>
    <phoneticPr fontId="2" type="noConversion"/>
  </si>
  <si>
    <t>HM148123</t>
    <phoneticPr fontId="2" type="noConversion"/>
  </si>
  <si>
    <t>HM148612</t>
    <phoneticPr fontId="2" type="noConversion"/>
  </si>
  <si>
    <t xml:space="preserve">HM148367 </t>
    <phoneticPr fontId="2" type="noConversion"/>
  </si>
  <si>
    <t>CPC 11663</t>
    <phoneticPr fontId="2" type="noConversion"/>
  </si>
  <si>
    <t>HM148128</t>
    <phoneticPr fontId="2" type="noConversion"/>
  </si>
  <si>
    <t>HM148617</t>
    <phoneticPr fontId="2" type="noConversion"/>
  </si>
  <si>
    <t>HM148372</t>
    <phoneticPr fontId="2" type="noConversion"/>
  </si>
  <si>
    <t xml:space="preserve">Cl. pernambucoense </t>
    <phoneticPr fontId="2" type="noConversion"/>
  </si>
  <si>
    <t>MZ518830</t>
  </si>
  <si>
    <t>MZ555747</t>
  </si>
  <si>
    <t>MZ555734</t>
  </si>
  <si>
    <t>URM 8391</t>
    <phoneticPr fontId="2" type="noConversion"/>
  </si>
  <si>
    <t>MZ518828</t>
  </si>
  <si>
    <t>MZ555745</t>
  </si>
  <si>
    <t>MZ555732</t>
  </si>
  <si>
    <t>Cl. phaenocomae</t>
  </si>
  <si>
    <t>JF499837</t>
  </si>
  <si>
    <t>JF499881</t>
  </si>
  <si>
    <t>JF499875</t>
    <phoneticPr fontId="2" type="noConversion"/>
  </si>
  <si>
    <t>HM148150</t>
  </si>
  <si>
    <t>HM148639</t>
  </si>
  <si>
    <t>HM148394</t>
  </si>
  <si>
    <t>HM148154</t>
  </si>
  <si>
    <t>HM148643</t>
    <phoneticPr fontId="2" type="noConversion"/>
  </si>
  <si>
    <t>HM148398</t>
  </si>
  <si>
    <t>Cl. pini-ponderosae</t>
  </si>
  <si>
    <t>FJ936160</t>
  </si>
  <si>
    <t>FJ936167</t>
  </si>
  <si>
    <t>FJ936164</t>
  </si>
  <si>
    <t>Cl. polonicum</t>
    <phoneticPr fontId="2" type="noConversion"/>
  </si>
  <si>
    <t>MK387894</t>
    <phoneticPr fontId="2" type="noConversion"/>
  </si>
  <si>
    <t>MK416055</t>
    <phoneticPr fontId="2" type="noConversion"/>
  </si>
  <si>
    <t>MK416098</t>
    <phoneticPr fontId="2" type="noConversion"/>
  </si>
  <si>
    <t>Cl. proteacearum</t>
    <phoneticPr fontId="2" type="noConversion"/>
  </si>
  <si>
    <t>MZ303809</t>
    <phoneticPr fontId="2" type="noConversion"/>
  </si>
  <si>
    <t>MZ344213</t>
    <phoneticPr fontId="2" type="noConversion"/>
  </si>
  <si>
    <t>MZ344194</t>
    <phoneticPr fontId="2" type="noConversion"/>
  </si>
  <si>
    <t>Cl. pseudocladosporioides</t>
  </si>
  <si>
    <t>HM148158</t>
  </si>
  <si>
    <t>HM148647</t>
  </si>
  <si>
    <t>HM148402</t>
  </si>
  <si>
    <t>KT600415</t>
    <phoneticPr fontId="2" type="noConversion"/>
  </si>
  <si>
    <t>KT600611</t>
  </si>
  <si>
    <t>KT600513</t>
  </si>
  <si>
    <t>Cl. puris</t>
    <phoneticPr fontId="2" type="noConversion"/>
  </si>
  <si>
    <t>MK253337</t>
    <phoneticPr fontId="2" type="noConversion"/>
  </si>
  <si>
    <t>MK249980</t>
    <phoneticPr fontId="2" type="noConversion"/>
  </si>
  <si>
    <t>MK293777</t>
    <phoneticPr fontId="2" type="noConversion"/>
  </si>
  <si>
    <t>Cl. queenslandicum</t>
    <phoneticPr fontId="2" type="noConversion"/>
  </si>
  <si>
    <t>OL307928</t>
    <phoneticPr fontId="2" type="noConversion"/>
  </si>
  <si>
    <t xml:space="preserve">OL332736 </t>
    <phoneticPr fontId="2" type="noConversion"/>
  </si>
  <si>
    <t xml:space="preserve">OL332735 </t>
    <phoneticPr fontId="2" type="noConversion"/>
  </si>
  <si>
    <t>BRIP 72452a</t>
    <phoneticPr fontId="2" type="noConversion"/>
  </si>
  <si>
    <t>OL307929</t>
    <phoneticPr fontId="2" type="noConversion"/>
  </si>
  <si>
    <t>OL332738</t>
    <phoneticPr fontId="2" type="noConversion"/>
  </si>
  <si>
    <t>OL332737</t>
    <phoneticPr fontId="2" type="noConversion"/>
  </si>
  <si>
    <t>BRIP 72455a</t>
    <phoneticPr fontId="2" type="noConversion"/>
  </si>
  <si>
    <t>OL307931</t>
    <phoneticPr fontId="2" type="noConversion"/>
  </si>
  <si>
    <t>OL332741</t>
    <phoneticPr fontId="2" type="noConversion"/>
  </si>
  <si>
    <t>OL332740</t>
    <phoneticPr fontId="2" type="noConversion"/>
  </si>
  <si>
    <t>Cl. rectoides</t>
  </si>
  <si>
    <t>HM148193</t>
  </si>
  <si>
    <t>HM148683</t>
  </si>
  <si>
    <t>HM148438</t>
  </si>
  <si>
    <t>Cl. rubrum</t>
    <phoneticPr fontId="2" type="noConversion"/>
  </si>
  <si>
    <t>MN053018</t>
    <phoneticPr fontId="2" type="noConversion"/>
  </si>
  <si>
    <t>MN066639</t>
    <phoneticPr fontId="2" type="noConversion"/>
  </si>
  <si>
    <t>MN066644</t>
  </si>
  <si>
    <t>Cl. rugulovarians</t>
    <phoneticPr fontId="2" type="noConversion"/>
  </si>
  <si>
    <t>KT600459</t>
  </si>
  <si>
    <t>KT600656</t>
  </si>
  <si>
    <t>KT600558</t>
  </si>
  <si>
    <t>HM148195</t>
  </si>
  <si>
    <t>HM148685</t>
  </si>
  <si>
    <t>HM148440</t>
  </si>
  <si>
    <t>Cl. silenes</t>
  </si>
  <si>
    <t>EF679354</t>
  </si>
  <si>
    <t>EF679506</t>
  </si>
  <si>
    <t>EF679429</t>
    <phoneticPr fontId="2" type="noConversion"/>
  </si>
  <si>
    <t>Cl. sinuatum</t>
    <phoneticPr fontId="2" type="noConversion"/>
  </si>
  <si>
    <t>KX938385</t>
    <phoneticPr fontId="2" type="noConversion"/>
  </si>
  <si>
    <t>KX938368</t>
    <phoneticPr fontId="2" type="noConversion"/>
  </si>
  <si>
    <t>KX938402</t>
    <phoneticPr fontId="2" type="noConversion"/>
  </si>
  <si>
    <t xml:space="preserve">Cl. stipagrostidicola </t>
    <phoneticPr fontId="2" type="noConversion"/>
  </si>
  <si>
    <t>MZ064420</t>
    <phoneticPr fontId="2" type="noConversion"/>
  </si>
  <si>
    <t>MZ078146</t>
    <phoneticPr fontId="2" type="noConversion"/>
  </si>
  <si>
    <t>MZ078223</t>
    <phoneticPr fontId="2" type="noConversion"/>
  </si>
  <si>
    <t>Cl. subuliforme</t>
  </si>
  <si>
    <t>HM148196</t>
  </si>
  <si>
    <t>HM148686</t>
  </si>
  <si>
    <t>HM148441</t>
  </si>
  <si>
    <t>HM148197</t>
    <phoneticPr fontId="2" type="noConversion"/>
  </si>
  <si>
    <t>HM148687</t>
  </si>
  <si>
    <t>HM148442</t>
  </si>
  <si>
    <t>Cl. tianshanense</t>
    <phoneticPr fontId="2" type="noConversion"/>
  </si>
  <si>
    <t>KX938381</t>
    <phoneticPr fontId="2" type="noConversion"/>
  </si>
  <si>
    <t>KX938364</t>
    <phoneticPr fontId="2" type="noConversion"/>
  </si>
  <si>
    <t>KX938398</t>
    <phoneticPr fontId="2" type="noConversion"/>
  </si>
  <si>
    <t>Cl. uredinicola</t>
  </si>
  <si>
    <t>ACC 46649</t>
  </si>
  <si>
    <t>AY251071</t>
  </si>
  <si>
    <t>HM148712</t>
  </si>
  <si>
    <t>HM148467</t>
  </si>
  <si>
    <t>Cl. uwebraunianum</t>
    <phoneticPr fontId="2" type="noConversion"/>
  </si>
  <si>
    <t>MF473306</t>
    <phoneticPr fontId="2" type="noConversion"/>
  </si>
  <si>
    <t>MF474156</t>
    <phoneticPr fontId="2" type="noConversion"/>
  </si>
  <si>
    <t>MF473729</t>
    <phoneticPr fontId="2" type="noConversion"/>
  </si>
  <si>
    <t>Cl. varians</t>
    <phoneticPr fontId="2" type="noConversion"/>
  </si>
  <si>
    <t>HM148224</t>
    <phoneticPr fontId="2" type="noConversion"/>
  </si>
  <si>
    <t>HM148715</t>
    <phoneticPr fontId="2" type="noConversion"/>
  </si>
  <si>
    <t>HM148470</t>
    <phoneticPr fontId="2" type="noConversion"/>
  </si>
  <si>
    <t>Cl. verrucocladosporioides</t>
    <phoneticPr fontId="2" type="noConversion"/>
  </si>
  <si>
    <t>HM148226</t>
    <phoneticPr fontId="2" type="noConversion"/>
  </si>
  <si>
    <t>HM148717</t>
    <phoneticPr fontId="2" type="noConversion"/>
  </si>
  <si>
    <t>HM148472</t>
    <phoneticPr fontId="2" type="noConversion"/>
  </si>
  <si>
    <t>Cl. vicinum</t>
    <phoneticPr fontId="2" type="noConversion"/>
  </si>
  <si>
    <t>MF473311</t>
    <phoneticPr fontId="2" type="noConversion"/>
  </si>
  <si>
    <t>MF474161</t>
    <phoneticPr fontId="2" type="noConversion"/>
  </si>
  <si>
    <t>MF473734</t>
    <phoneticPr fontId="2" type="noConversion"/>
  </si>
  <si>
    <t>Cl. vignae</t>
    <phoneticPr fontId="2" type="noConversion"/>
  </si>
  <si>
    <t>CBS 121.25</t>
    <phoneticPr fontId="2" type="noConversion"/>
  </si>
  <si>
    <t>HM148227</t>
    <phoneticPr fontId="2" type="noConversion"/>
  </si>
  <si>
    <t>HM148718</t>
    <phoneticPr fontId="2" type="noConversion"/>
  </si>
  <si>
    <t>HM148473</t>
    <phoneticPr fontId="2" type="noConversion"/>
  </si>
  <si>
    <t>Cl. welwitschiicola</t>
    <phoneticPr fontId="2" type="noConversion"/>
  </si>
  <si>
    <t xml:space="preserve">KY646223 </t>
    <phoneticPr fontId="2" type="noConversion"/>
  </si>
  <si>
    <t>KY646226</t>
    <phoneticPr fontId="2" type="noConversion"/>
  </si>
  <si>
    <t>KY646229</t>
    <phoneticPr fontId="2" type="noConversion"/>
  </si>
  <si>
    <t>Cl. westerdijkiae</t>
    <phoneticPr fontId="2" type="noConversion"/>
  </si>
  <si>
    <t>HM148061</t>
    <phoneticPr fontId="2" type="noConversion"/>
  </si>
  <si>
    <t>HM148548</t>
    <phoneticPr fontId="2" type="noConversion"/>
  </si>
  <si>
    <t>HM148303</t>
    <phoneticPr fontId="2" type="noConversion"/>
  </si>
  <si>
    <t>Cl. xanthochromaticum</t>
    <phoneticPr fontId="2" type="noConversion"/>
  </si>
  <si>
    <t>LN834415</t>
    <phoneticPr fontId="2" type="noConversion"/>
  </si>
  <si>
    <t>LN834599</t>
    <phoneticPr fontId="2" type="noConversion"/>
  </si>
  <si>
    <t>LN834511</t>
    <phoneticPr fontId="2" type="noConversion"/>
  </si>
  <si>
    <t>Cl. xylophilum</t>
    <phoneticPr fontId="2" type="noConversion"/>
  </si>
  <si>
    <t>HM148230</t>
    <phoneticPr fontId="2" type="noConversion"/>
  </si>
  <si>
    <t>HM148721</t>
    <phoneticPr fontId="2" type="noConversion"/>
  </si>
  <si>
    <t>HM148476</t>
    <phoneticPr fontId="2" type="noConversion"/>
  </si>
  <si>
    <t>ITS</t>
  </si>
  <si>
    <t>Diatrypella atlantica</t>
    <phoneticPr fontId="1" type="noConversion"/>
  </si>
  <si>
    <t>HUEFS 136873</t>
    <phoneticPr fontId="1" type="noConversion"/>
  </si>
  <si>
    <t>KM396614</t>
  </si>
  <si>
    <t>KR259647</t>
  </si>
  <si>
    <t>D. atlantica</t>
    <phoneticPr fontId="1" type="noConversion"/>
  </si>
  <si>
    <t>KM396615</t>
  </si>
  <si>
    <t>KR363998</t>
  </si>
  <si>
    <t>D. banksiae</t>
    <phoneticPr fontId="1" type="noConversion"/>
  </si>
  <si>
    <t>KY173402</t>
  </si>
  <si>
    <t>D. betulae</t>
    <phoneticPr fontId="1" type="noConversion"/>
  </si>
  <si>
    <t>MW632931</t>
  </si>
  <si>
    <t>MW656379</t>
  </si>
  <si>
    <t>CFCC 52404</t>
    <phoneticPr fontId="1" type="noConversion"/>
  </si>
  <si>
    <t>MW632929</t>
  </si>
  <si>
    <t>MW656377</t>
  </si>
  <si>
    <t>D. betulicola</t>
    <phoneticPr fontId="1" type="noConversion"/>
  </si>
  <si>
    <t>MW632935</t>
  </si>
  <si>
    <t>MW656383</t>
    <phoneticPr fontId="1" type="noConversion"/>
  </si>
  <si>
    <t>CFCC 52412</t>
    <phoneticPr fontId="1" type="noConversion"/>
  </si>
  <si>
    <t>MW632936</t>
  </si>
  <si>
    <t>MW656384</t>
  </si>
  <si>
    <t>D. delonicis</t>
    <phoneticPr fontId="1" type="noConversion"/>
  </si>
  <si>
    <t>MFLUCC 15-1014</t>
    <phoneticPr fontId="1" type="noConversion"/>
  </si>
  <si>
    <t>MH812994</t>
  </si>
  <si>
    <t>MH847790</t>
  </si>
  <si>
    <t>MFLU 16-1032</t>
    <phoneticPr fontId="1" type="noConversion"/>
  </si>
  <si>
    <t>MH812995</t>
    <phoneticPr fontId="1" type="noConversion"/>
  </si>
  <si>
    <t>MH847791</t>
    <phoneticPr fontId="1" type="noConversion"/>
  </si>
  <si>
    <t>D. elaeidis</t>
    <phoneticPr fontId="1" type="noConversion"/>
  </si>
  <si>
    <t>MN308417</t>
  </si>
  <si>
    <t>MN340300</t>
  </si>
  <si>
    <t>D. favacea</t>
    <phoneticPr fontId="1" type="noConversion"/>
  </si>
  <si>
    <t>MW632934</t>
  </si>
  <si>
    <t>MW656382</t>
  </si>
  <si>
    <t>D. frostii</t>
    <phoneticPr fontId="1" type="noConversion"/>
  </si>
  <si>
    <t>UFMGCB 1917</t>
    <phoneticPr fontId="1" type="noConversion"/>
  </si>
  <si>
    <t>HQ377280</t>
    <phoneticPr fontId="1" type="noConversion"/>
  </si>
  <si>
    <t>D. heveae</t>
    <phoneticPr fontId="1" type="noConversion"/>
  </si>
  <si>
    <t>MFLUCC 15-0274</t>
    <phoneticPr fontId="1" type="noConversion"/>
  </si>
  <si>
    <t>MN308418</t>
  </si>
  <si>
    <t>MN340301</t>
  </si>
  <si>
    <t xml:space="preserve">MF959501 </t>
  </si>
  <si>
    <t>MG334557</t>
  </si>
  <si>
    <t>D. hubeiensis</t>
    <phoneticPr fontId="1" type="noConversion"/>
  </si>
  <si>
    <t>MW632937</t>
  </si>
  <si>
    <t>D. longiasca</t>
    <phoneticPr fontId="1" type="noConversion"/>
  </si>
  <si>
    <t xml:space="preserve">MW039349 </t>
    <phoneticPr fontId="1" type="noConversion"/>
  </si>
  <si>
    <t>MW239658</t>
    <phoneticPr fontId="1" type="noConversion"/>
  </si>
  <si>
    <t>D. longiasca</t>
  </si>
  <si>
    <t>KUMCC 20-0022</t>
    <phoneticPr fontId="1" type="noConversion"/>
  </si>
  <si>
    <t>MW036141</t>
    <phoneticPr fontId="1" type="noConversion"/>
  </si>
  <si>
    <t>MW239659</t>
    <phoneticPr fontId="1" type="noConversion"/>
  </si>
  <si>
    <t>D. major</t>
    <phoneticPr fontId="1" type="noConversion"/>
  </si>
  <si>
    <t>ANM 1947</t>
    <phoneticPr fontId="1" type="noConversion"/>
  </si>
  <si>
    <t>KU320613</t>
    <phoneticPr fontId="1" type="noConversion"/>
  </si>
  <si>
    <t>D. oregonensis</t>
    <phoneticPr fontId="1" type="noConversion"/>
  </si>
  <si>
    <t>DPL200</t>
    <phoneticPr fontId="1" type="noConversion"/>
  </si>
  <si>
    <t>GQ293940</t>
  </si>
  <si>
    <t>GQ293999</t>
  </si>
  <si>
    <t>CA117</t>
    <phoneticPr fontId="1" type="noConversion"/>
  </si>
  <si>
    <t xml:space="preserve">GQ293934 </t>
  </si>
  <si>
    <t>GQ293996</t>
  </si>
  <si>
    <t>D. pseudooregonensis</t>
    <phoneticPr fontId="1" type="noConversion"/>
  </si>
  <si>
    <t>GMB 0039</t>
    <phoneticPr fontId="1" type="noConversion"/>
  </si>
  <si>
    <t>MW797115</t>
  </si>
  <si>
    <t>MW814888</t>
  </si>
  <si>
    <t>GMB 0040</t>
    <phoneticPr fontId="1" type="noConversion"/>
  </si>
  <si>
    <t xml:space="preserve">MW797117 </t>
  </si>
  <si>
    <t>MW814889</t>
  </si>
  <si>
    <t xml:space="preserve">MW797118 </t>
  </si>
  <si>
    <t>MW814890</t>
  </si>
  <si>
    <t>D. pulvinata</t>
    <phoneticPr fontId="1" type="noConversion"/>
  </si>
  <si>
    <t>H048</t>
    <phoneticPr fontId="1" type="noConversion"/>
  </si>
  <si>
    <t>FR715523</t>
  </si>
  <si>
    <t>FR715495</t>
  </si>
  <si>
    <t>D. shennongensis</t>
    <phoneticPr fontId="1" type="noConversion"/>
  </si>
  <si>
    <t>MW632933</t>
  </si>
  <si>
    <t>MW656381</t>
  </si>
  <si>
    <t>CFCC 52414</t>
    <phoneticPr fontId="1" type="noConversion"/>
  </si>
  <si>
    <t>MW632932</t>
  </si>
  <si>
    <t>MW656380</t>
  </si>
  <si>
    <t>D. tectonae</t>
    <phoneticPr fontId="1" type="noConversion"/>
  </si>
  <si>
    <t>MFLUCC 12-0172a</t>
    <phoneticPr fontId="1" type="noConversion"/>
  </si>
  <si>
    <t>KY283084</t>
  </si>
  <si>
    <t>MFLUCC 12-0172b</t>
    <phoneticPr fontId="1" type="noConversion"/>
  </si>
  <si>
    <t xml:space="preserve">KY283085 </t>
  </si>
  <si>
    <t>KY421043</t>
    <phoneticPr fontId="1" type="noConversion"/>
  </si>
  <si>
    <t>D. verruciformis</t>
    <phoneticPr fontId="1" type="noConversion"/>
  </si>
  <si>
    <t>JX144793</t>
  </si>
  <si>
    <t>JX174093</t>
  </si>
  <si>
    <t>UCROK754</t>
    <phoneticPr fontId="1" type="noConversion"/>
  </si>
  <si>
    <t xml:space="preserve">JX144783 </t>
  </si>
  <si>
    <t>JX174083</t>
  </si>
  <si>
    <t>D. vulgaris</t>
    <phoneticPr fontId="1" type="noConversion"/>
  </si>
  <si>
    <t>HVFRA02</t>
    <phoneticPr fontId="1" type="noConversion"/>
  </si>
  <si>
    <t>HQ692591</t>
  </si>
  <si>
    <t>HQ692503</t>
  </si>
  <si>
    <t xml:space="preserve">HQ692590 </t>
    <phoneticPr fontId="1" type="noConversion"/>
  </si>
  <si>
    <t>HQ692502</t>
    <phoneticPr fontId="1" type="noConversion"/>
  </si>
  <si>
    <t>GMB 0051</t>
    <phoneticPr fontId="1" type="noConversion"/>
  </si>
  <si>
    <t xml:space="preserve">MW797107 </t>
    <phoneticPr fontId="1" type="noConversion"/>
  </si>
  <si>
    <t>MW814879</t>
  </si>
  <si>
    <t>D. yunnanensis</t>
    <phoneticPr fontId="1" type="noConversion"/>
  </si>
  <si>
    <t>MN653008</t>
    <phoneticPr fontId="1" type="noConversion"/>
  </si>
  <si>
    <t>MN887112</t>
  </si>
  <si>
    <t>Neoeutypella baoshanensi</t>
    <phoneticPr fontId="1" type="noConversion"/>
  </si>
  <si>
    <t>GMB0052</t>
    <phoneticPr fontId="1" type="noConversion"/>
  </si>
  <si>
    <t xml:space="preserve">MW797106 </t>
  </si>
  <si>
    <t>MW814878</t>
  </si>
  <si>
    <t>N. baoshanensi</t>
    <phoneticPr fontId="1" type="noConversion"/>
  </si>
  <si>
    <t>MH822887</t>
    <phoneticPr fontId="1" type="noConversion"/>
  </si>
  <si>
    <t>MH822888</t>
    <phoneticPr fontId="1" type="noConversion"/>
  </si>
  <si>
    <t>Taxon</t>
    <phoneticPr fontId="1" type="noConversion"/>
  </si>
  <si>
    <t>SSU</t>
  </si>
  <si>
    <t>LSU</t>
  </si>
  <si>
    <t>Massarina cisti</t>
    <phoneticPr fontId="1" type="noConversion"/>
  </si>
  <si>
    <t xml:space="preserve">AB797249 </t>
    <phoneticPr fontId="1" type="noConversion"/>
  </si>
  <si>
    <t>AB807539</t>
    <phoneticPr fontId="1" type="noConversion"/>
  </si>
  <si>
    <t>LC014568</t>
    <phoneticPr fontId="1" type="noConversion"/>
  </si>
  <si>
    <t>AB808514</t>
    <phoneticPr fontId="1" type="noConversion"/>
  </si>
  <si>
    <t>H. aquaticum</t>
    <phoneticPr fontId="1" type="noConversion"/>
  </si>
  <si>
    <t>KU697310</t>
    <phoneticPr fontId="1" type="noConversion"/>
  </si>
  <si>
    <t>KU697306</t>
  </si>
  <si>
    <t>KU697302</t>
  </si>
  <si>
    <t>DLUCC 0758</t>
    <phoneticPr fontId="1" type="noConversion"/>
  </si>
  <si>
    <t>MG098795</t>
    <phoneticPr fontId="1" type="noConversion"/>
  </si>
  <si>
    <t>MG098786</t>
    <phoneticPr fontId="1" type="noConversion"/>
  </si>
  <si>
    <t>MG098779</t>
    <phoneticPr fontId="1" type="noConversion"/>
  </si>
  <si>
    <t>MG098585</t>
    <phoneticPr fontId="1" type="noConversion"/>
  </si>
  <si>
    <t>H. austriacum</t>
    <phoneticPr fontId="1" type="noConversion"/>
  </si>
  <si>
    <t>KY984420</t>
  </si>
  <si>
    <t>KY984301</t>
  </si>
  <si>
    <t>KY984365</t>
  </si>
  <si>
    <t>KY984437</t>
  </si>
  <si>
    <t>L137</t>
    <phoneticPr fontId="1" type="noConversion"/>
  </si>
  <si>
    <t>KY984302</t>
  </si>
  <si>
    <t>KY984366</t>
  </si>
  <si>
    <t>KY984438</t>
  </si>
  <si>
    <t>CBS 142388</t>
    <phoneticPr fontId="1" type="noConversion"/>
  </si>
  <si>
    <t>KY984303</t>
  </si>
  <si>
    <t>KY984367</t>
  </si>
  <si>
    <t>KY984439</t>
  </si>
  <si>
    <t>L177</t>
    <phoneticPr fontId="1" type="noConversion"/>
  </si>
  <si>
    <t>KY984304</t>
  </si>
  <si>
    <t>H. caespitosum</t>
    <phoneticPr fontId="1" type="noConversion"/>
  </si>
  <si>
    <t>L141</t>
    <phoneticPr fontId="1" type="noConversion"/>
  </si>
  <si>
    <t>KY984305</t>
  </si>
  <si>
    <t>KY984368</t>
  </si>
  <si>
    <t>L151</t>
    <phoneticPr fontId="1" type="noConversion"/>
  </si>
  <si>
    <t>KY984306</t>
  </si>
  <si>
    <t>KY984369</t>
  </si>
  <si>
    <t>KY984421</t>
  </si>
  <si>
    <t xml:space="preserve">JQ044448 </t>
    <phoneticPr fontId="1" type="noConversion"/>
  </si>
  <si>
    <t xml:space="preserve">JQ044429 </t>
    <phoneticPr fontId="1" type="noConversion"/>
  </si>
  <si>
    <t>KY984370</t>
  </si>
  <si>
    <t>KY984440</t>
  </si>
  <si>
    <t>H. chiangraiense</t>
    <phoneticPr fontId="1" type="noConversion"/>
  </si>
  <si>
    <t>MZ538538</t>
  </si>
  <si>
    <t>MZ538504</t>
    <phoneticPr fontId="1" type="noConversion"/>
  </si>
  <si>
    <t>H. dalbergiae</t>
    <phoneticPr fontId="1" type="noConversion"/>
  </si>
  <si>
    <t>MAFF 243853</t>
    <phoneticPr fontId="1" type="noConversion"/>
  </si>
  <si>
    <t>AB797231</t>
    <phoneticPr fontId="1" type="noConversion"/>
  </si>
  <si>
    <t>AB807521</t>
  </si>
  <si>
    <t>LC014555</t>
  </si>
  <si>
    <t>AB808497</t>
  </si>
  <si>
    <t>H. endiandrae</t>
    <phoneticPr fontId="1" type="noConversion"/>
  </si>
  <si>
    <t>KP004478</t>
    <phoneticPr fontId="1" type="noConversion"/>
  </si>
  <si>
    <t>KP004450</t>
  </si>
  <si>
    <t>H. erythrinicola</t>
    <phoneticPr fontId="1" type="noConversion"/>
  </si>
  <si>
    <t>MK876432</t>
    <phoneticPr fontId="1" type="noConversion"/>
  </si>
  <si>
    <t>MK876391</t>
    <phoneticPr fontId="1" type="noConversion"/>
  </si>
  <si>
    <t>MK876486</t>
    <phoneticPr fontId="1" type="noConversion"/>
  </si>
  <si>
    <t>H. genistae</t>
    <phoneticPr fontId="1" type="noConversion"/>
  </si>
  <si>
    <t>CBS 139921</t>
    <phoneticPr fontId="1" type="noConversion"/>
  </si>
  <si>
    <t>KY984422</t>
  </si>
  <si>
    <t>KY984308</t>
  </si>
  <si>
    <t>KY984372</t>
  </si>
  <si>
    <t>CBS 139922</t>
    <phoneticPr fontId="1" type="noConversion"/>
  </si>
  <si>
    <t>KY984423</t>
  </si>
  <si>
    <t>KY984309</t>
  </si>
  <si>
    <t>KY984373</t>
  </si>
  <si>
    <t>KY984310</t>
  </si>
  <si>
    <t>KY984374</t>
  </si>
  <si>
    <t>CBS 139927</t>
    <phoneticPr fontId="1" type="noConversion"/>
  </si>
  <si>
    <t>KY984311</t>
  </si>
  <si>
    <t>KY984375</t>
  </si>
  <si>
    <t>CBS139928</t>
    <phoneticPr fontId="1" type="noConversion"/>
  </si>
  <si>
    <t>KY984312</t>
  </si>
  <si>
    <t>KY984376</t>
  </si>
  <si>
    <t>H. hispanicum</t>
    <phoneticPr fontId="1" type="noConversion"/>
  </si>
  <si>
    <t>KY984424</t>
  </si>
  <si>
    <t>KY984318</t>
  </si>
  <si>
    <t>KY984381</t>
  </si>
  <si>
    <t>KY984441</t>
  </si>
  <si>
    <t>H. italicum</t>
    <phoneticPr fontId="1" type="noConversion"/>
  </si>
  <si>
    <t>MFLUCC 17-0241</t>
    <phoneticPr fontId="1" type="noConversion"/>
  </si>
  <si>
    <t>KY815015</t>
    <phoneticPr fontId="1" type="noConversion"/>
  </si>
  <si>
    <t>KY797638</t>
    <phoneticPr fontId="1" type="noConversion"/>
  </si>
  <si>
    <t>KY815021</t>
    <phoneticPr fontId="1" type="noConversion"/>
  </si>
  <si>
    <t>H. juglandinum</t>
    <phoneticPr fontId="1" type="noConversion"/>
  </si>
  <si>
    <t>KY984319</t>
  </si>
  <si>
    <t>KY984382</t>
  </si>
  <si>
    <t>KY984442</t>
  </si>
  <si>
    <t>CBS 136913</t>
    <phoneticPr fontId="1" type="noConversion"/>
  </si>
  <si>
    <t>KY984320</t>
  </si>
  <si>
    <t>KY984383</t>
  </si>
  <si>
    <t>KY984443</t>
  </si>
  <si>
    <t>KY984321</t>
    <phoneticPr fontId="1" type="noConversion"/>
  </si>
  <si>
    <t>KY984384</t>
    <phoneticPr fontId="1" type="noConversion"/>
  </si>
  <si>
    <t>KY984444</t>
    <phoneticPr fontId="1" type="noConversion"/>
  </si>
  <si>
    <t>CBS 136911</t>
    <phoneticPr fontId="1" type="noConversion"/>
  </si>
  <si>
    <t>KY984425</t>
    <phoneticPr fontId="1" type="noConversion"/>
  </si>
  <si>
    <t>KY984322</t>
    <phoneticPr fontId="1" type="noConversion"/>
  </si>
  <si>
    <t>KY984385</t>
    <phoneticPr fontId="1" type="noConversion"/>
  </si>
  <si>
    <t>KY984445</t>
    <phoneticPr fontId="1" type="noConversion"/>
  </si>
  <si>
    <t>H. leucadendri</t>
    <phoneticPr fontId="1" type="noConversion"/>
  </si>
  <si>
    <t>KF251654</t>
    <phoneticPr fontId="1" type="noConversion"/>
  </si>
  <si>
    <t>KF251150</t>
  </si>
  <si>
    <t>KF252159</t>
  </si>
  <si>
    <t>KF253110</t>
    <phoneticPr fontId="1" type="noConversion"/>
  </si>
  <si>
    <t>H. magnisporum</t>
    <phoneticPr fontId="1" type="noConversion"/>
  </si>
  <si>
    <t>AB797232</t>
  </si>
  <si>
    <t>AB807522</t>
  </si>
  <si>
    <t>AB811452</t>
  </si>
  <si>
    <t>AB808498</t>
  </si>
  <si>
    <t>H. massarinum</t>
    <phoneticPr fontId="1" type="noConversion"/>
  </si>
  <si>
    <t>AB797234</t>
  </si>
  <si>
    <t>AB807524</t>
  </si>
  <si>
    <t>AB809629</t>
  </si>
  <si>
    <t>AB808500</t>
  </si>
  <si>
    <t>AB797233</t>
  </si>
  <si>
    <t>AB807523</t>
  </si>
  <si>
    <t>AB809628</t>
  </si>
  <si>
    <t>AB808499</t>
  </si>
  <si>
    <t>H. microsorum</t>
    <phoneticPr fontId="1" type="noConversion"/>
  </si>
  <si>
    <t>CBS 136916</t>
    <phoneticPr fontId="1" type="noConversion"/>
  </si>
  <si>
    <t>KY984323</t>
  </si>
  <si>
    <t>KY984386</t>
  </si>
  <si>
    <t>L94</t>
    <phoneticPr fontId="1" type="noConversion"/>
  </si>
  <si>
    <t>KY984426</t>
  </si>
  <si>
    <t>KY984327</t>
  </si>
  <si>
    <t>KY984388</t>
  </si>
  <si>
    <t>KY984446</t>
  </si>
  <si>
    <t>KY984427</t>
  </si>
  <si>
    <t>KY984329</t>
  </si>
  <si>
    <t>KY984390</t>
  </si>
  <si>
    <t>KY984448</t>
  </si>
  <si>
    <t>H. nanjingense</t>
    <phoneticPr fontId="1" type="noConversion"/>
  </si>
  <si>
    <t>KF192322</t>
    <phoneticPr fontId="1" type="noConversion"/>
  </si>
  <si>
    <t>H. oligosporum</t>
    <phoneticPr fontId="1" type="noConversion"/>
  </si>
  <si>
    <t>L106</t>
    <phoneticPr fontId="1" type="noConversion"/>
  </si>
  <si>
    <t>KY984330</t>
  </si>
  <si>
    <t>KY984391</t>
  </si>
  <si>
    <t>KY984449</t>
  </si>
  <si>
    <t>CBS 136908</t>
    <phoneticPr fontId="1" type="noConversion"/>
  </si>
  <si>
    <t>KY984428</t>
  </si>
  <si>
    <t>KY984332</t>
  </si>
  <si>
    <t>KY984393</t>
  </si>
  <si>
    <t>KY984450</t>
  </si>
  <si>
    <t>KY984333</t>
  </si>
  <si>
    <t>KY984394</t>
  </si>
  <si>
    <t>KY984451</t>
  </si>
  <si>
    <t>H. quercinum</t>
    <phoneticPr fontId="1" type="noConversion"/>
  </si>
  <si>
    <t>CBS 112393</t>
    <phoneticPr fontId="1" type="noConversion"/>
  </si>
  <si>
    <t>KY984334</t>
  </si>
  <si>
    <t>KY984395</t>
  </si>
  <si>
    <t>KY984452</t>
  </si>
  <si>
    <t>CBS 136915</t>
    <phoneticPr fontId="1" type="noConversion"/>
  </si>
  <si>
    <t>KY984336</t>
    <phoneticPr fontId="1" type="noConversion"/>
  </si>
  <si>
    <t>KY984336</t>
  </si>
  <si>
    <t>KY984397</t>
  </si>
  <si>
    <t>KY984429</t>
    <phoneticPr fontId="1" type="noConversion"/>
  </si>
  <si>
    <t>KY984339</t>
  </si>
  <si>
    <t>KY984400</t>
  </si>
  <si>
    <t>KY984453</t>
  </si>
  <si>
    <t>H. solani</t>
    <phoneticPr fontId="1" type="noConversion"/>
  </si>
  <si>
    <t>CBS 365.75</t>
    <phoneticPr fontId="1" type="noConversion"/>
  </si>
  <si>
    <t>KY984430</t>
    <phoneticPr fontId="1" type="noConversion"/>
  </si>
  <si>
    <t>KY984341</t>
  </si>
  <si>
    <t>KY984402</t>
  </si>
  <si>
    <t>KY984455</t>
  </si>
  <si>
    <t>CBS 640.85</t>
    <phoneticPr fontId="1" type="noConversion"/>
  </si>
  <si>
    <t>KY984342</t>
  </si>
  <si>
    <t>KY984403</t>
  </si>
  <si>
    <t>MAFF 243857</t>
    <phoneticPr fontId="1" type="noConversion"/>
  </si>
  <si>
    <t>AB797237</t>
  </si>
  <si>
    <t>AB807527</t>
  </si>
  <si>
    <t>AB808502</t>
  </si>
  <si>
    <t>H. stilbacea</t>
    <phoneticPr fontId="1" type="noConversion"/>
  </si>
  <si>
    <t>MT928161</t>
    <phoneticPr fontId="1" type="noConversion"/>
  </si>
  <si>
    <t>MT928157</t>
    <phoneticPr fontId="1" type="noConversion"/>
  </si>
  <si>
    <t>MT928159</t>
    <phoneticPr fontId="1" type="noConversion"/>
  </si>
  <si>
    <t>MT928151</t>
    <phoneticPr fontId="1" type="noConversion"/>
  </si>
  <si>
    <t>H. submersum</t>
    <phoneticPr fontId="1" type="noConversion"/>
  </si>
  <si>
    <t>MG098796</t>
    <phoneticPr fontId="1" type="noConversion"/>
  </si>
  <si>
    <t>MG098787</t>
    <phoneticPr fontId="1" type="noConversion"/>
  </si>
  <si>
    <t>MG098586</t>
    <phoneticPr fontId="1" type="noConversion"/>
  </si>
  <si>
    <t>MG098797</t>
    <phoneticPr fontId="1" type="noConversion"/>
  </si>
  <si>
    <t>MG098788</t>
    <phoneticPr fontId="1" type="noConversion"/>
  </si>
  <si>
    <t>MG098780</t>
    <phoneticPr fontId="1" type="noConversion"/>
  </si>
  <si>
    <t>MG098592</t>
    <phoneticPr fontId="1" type="noConversion"/>
  </si>
  <si>
    <t>MG098587</t>
    <phoneticPr fontId="1" type="noConversion"/>
  </si>
  <si>
    <t>DLUCC 0805</t>
    <phoneticPr fontId="1" type="noConversion"/>
  </si>
  <si>
    <t>MG098798</t>
    <phoneticPr fontId="1" type="noConversion"/>
  </si>
  <si>
    <t>MG098789</t>
    <phoneticPr fontId="1" type="noConversion"/>
  </si>
  <si>
    <t>MG098781</t>
    <phoneticPr fontId="1" type="noConversion"/>
  </si>
  <si>
    <t>H. syzygii</t>
    <phoneticPr fontId="1" type="noConversion"/>
  </si>
  <si>
    <t>MK876433</t>
    <phoneticPr fontId="1" type="noConversion"/>
  </si>
  <si>
    <t>MK876392</t>
    <phoneticPr fontId="1" type="noConversion"/>
  </si>
  <si>
    <t>MK876487</t>
    <phoneticPr fontId="1" type="noConversion"/>
  </si>
  <si>
    <t>H. tiliae</t>
    <phoneticPr fontId="1" type="noConversion"/>
  </si>
  <si>
    <t>CBS 136906</t>
    <phoneticPr fontId="1" type="noConversion"/>
  </si>
  <si>
    <t>KY984344</t>
  </si>
  <si>
    <t>KY984405</t>
  </si>
  <si>
    <t>KY984431</t>
    <phoneticPr fontId="1" type="noConversion"/>
  </si>
  <si>
    <t>KY984345</t>
  </si>
  <si>
    <t>KY984406</t>
  </si>
  <si>
    <t>KY984457</t>
  </si>
  <si>
    <t>H. velutinum</t>
    <phoneticPr fontId="1" type="noConversion"/>
  </si>
  <si>
    <t>MAFF 243854</t>
    <phoneticPr fontId="1" type="noConversion"/>
  </si>
  <si>
    <t>AB797240</t>
    <phoneticPr fontId="1" type="noConversion"/>
  </si>
  <si>
    <t>AB807530</t>
  </si>
  <si>
    <t>LC014556</t>
  </si>
  <si>
    <t>AB808505</t>
  </si>
  <si>
    <t>MAFF 243855</t>
    <phoneticPr fontId="1" type="noConversion"/>
  </si>
  <si>
    <t>AB797235</t>
    <phoneticPr fontId="1" type="noConversion"/>
  </si>
  <si>
    <t>AB807525</t>
  </si>
  <si>
    <t>LC014557</t>
  </si>
  <si>
    <t>AB808501</t>
  </si>
  <si>
    <t>CBS 136924</t>
    <phoneticPr fontId="1" type="noConversion"/>
  </si>
  <si>
    <t>KY984347</t>
    <phoneticPr fontId="1" type="noConversion"/>
  </si>
  <si>
    <t>KY984347</t>
  </si>
  <si>
    <t>KY984408</t>
  </si>
  <si>
    <t>KY984458</t>
  </si>
  <si>
    <t>KY984432</t>
    <phoneticPr fontId="1" type="noConversion"/>
  </si>
  <si>
    <t>KY984352</t>
  </si>
  <si>
    <t>KY984413</t>
  </si>
  <si>
    <t>KY984463</t>
  </si>
  <si>
    <t>L98</t>
    <phoneticPr fontId="1" type="noConversion"/>
  </si>
  <si>
    <t>KY984433</t>
    <phoneticPr fontId="1" type="noConversion"/>
  </si>
  <si>
    <t>KY984359</t>
  </si>
  <si>
    <t>KY984417</t>
  </si>
  <si>
    <t>KY984466</t>
  </si>
  <si>
    <t>MFLUCC 15–0423</t>
    <phoneticPr fontId="1" type="noConversion"/>
  </si>
  <si>
    <t>KU697308</t>
    <phoneticPr fontId="1" type="noConversion"/>
  </si>
  <si>
    <t>KU697304</t>
    <phoneticPr fontId="1" type="noConversion"/>
  </si>
  <si>
    <t>KU697300</t>
    <phoneticPr fontId="1" type="noConversion"/>
  </si>
  <si>
    <t>MFLUCC 15–0428</t>
    <phoneticPr fontId="1" type="noConversion"/>
  </si>
  <si>
    <t>KU697307</t>
    <phoneticPr fontId="1" type="noConversion"/>
  </si>
  <si>
    <t>KU697303</t>
    <phoneticPr fontId="1" type="noConversion"/>
  </si>
  <si>
    <t>KU697299</t>
    <phoneticPr fontId="1" type="noConversion"/>
  </si>
  <si>
    <t>MFLUCC 15–0243</t>
    <phoneticPr fontId="1" type="noConversion"/>
  </si>
  <si>
    <t>KU697309</t>
    <phoneticPr fontId="1" type="noConversion"/>
  </si>
  <si>
    <t>KU697305</t>
    <phoneticPr fontId="1" type="noConversion"/>
  </si>
  <si>
    <t>KU697301</t>
    <phoneticPr fontId="1" type="noConversion"/>
  </si>
  <si>
    <t>MFLUCC 16–1096</t>
    <phoneticPr fontId="1" type="noConversion"/>
  </si>
  <si>
    <t>MG098799</t>
    <phoneticPr fontId="1" type="noConversion"/>
  </si>
  <si>
    <t>MG098791</t>
    <phoneticPr fontId="1" type="noConversion"/>
  </si>
  <si>
    <t>MG098783</t>
    <phoneticPr fontId="1" type="noConversion"/>
  </si>
  <si>
    <t>MG098593</t>
    <phoneticPr fontId="1" type="noConversion"/>
  </si>
  <si>
    <t>MG098588</t>
    <phoneticPr fontId="1" type="noConversion"/>
  </si>
  <si>
    <t>MFLUCC 16–1282</t>
    <phoneticPr fontId="1" type="noConversion"/>
  </si>
  <si>
    <t>MG098800</t>
    <phoneticPr fontId="1" type="noConversion"/>
  </si>
  <si>
    <t>MG098792</t>
    <phoneticPr fontId="1" type="noConversion"/>
  </si>
  <si>
    <t>MG098784</t>
    <phoneticPr fontId="1" type="noConversion"/>
  </si>
  <si>
    <t>MG098594</t>
    <phoneticPr fontId="1" type="noConversion"/>
  </si>
  <si>
    <t>MG098589</t>
    <phoneticPr fontId="1" type="noConversion"/>
  </si>
  <si>
    <t>MFLUCC 17–1707</t>
    <phoneticPr fontId="1" type="noConversion"/>
  </si>
  <si>
    <t>MG098801</t>
    <phoneticPr fontId="1" type="noConversion"/>
  </si>
  <si>
    <t>MG098793</t>
    <phoneticPr fontId="1" type="noConversion"/>
  </si>
  <si>
    <t xml:space="preserve">MG098785 </t>
    <phoneticPr fontId="1" type="noConversion"/>
  </si>
  <si>
    <t xml:space="preserve">MG098595 </t>
    <phoneticPr fontId="1" type="noConversion"/>
  </si>
  <si>
    <t>MG098590</t>
    <phoneticPr fontId="1" type="noConversion"/>
  </si>
  <si>
    <t>Culture no./ Specimen no.</t>
    <phoneticPr fontId="1" type="noConversion"/>
  </si>
  <si>
    <t>Anthosulcatispora subglobosa</t>
    <phoneticPr fontId="1" type="noConversion"/>
  </si>
  <si>
    <t xml:space="preserve"> MT226705</t>
  </si>
  <si>
    <t>MT214592</t>
  </si>
  <si>
    <t>MT310636</t>
  </si>
  <si>
    <t>MT394649</t>
  </si>
  <si>
    <t>MT394706</t>
    <phoneticPr fontId="1" type="noConversion"/>
  </si>
  <si>
    <t>Anthosulcatispora brunnea</t>
    <phoneticPr fontId="1" type="noConversion"/>
  </si>
  <si>
    <t>MH644791</t>
    <phoneticPr fontId="1" type="noConversion"/>
  </si>
  <si>
    <t>MH644792</t>
    <phoneticPr fontId="1" type="noConversion"/>
  </si>
  <si>
    <t>Kazuakitanaka lancangensis</t>
    <phoneticPr fontId="1" type="noConversion"/>
  </si>
  <si>
    <t>ON009088</t>
    <phoneticPr fontId="1" type="noConversion"/>
  </si>
  <si>
    <t>ON009104</t>
    <phoneticPr fontId="1" type="noConversion"/>
  </si>
  <si>
    <t>ON009120</t>
    <phoneticPr fontId="1" type="noConversion"/>
  </si>
  <si>
    <t>ON009263</t>
    <phoneticPr fontId="1" type="noConversion"/>
  </si>
  <si>
    <t>HKAS122923</t>
    <phoneticPr fontId="1" type="noConversion"/>
  </si>
  <si>
    <t>ON009089</t>
    <phoneticPr fontId="1" type="noConversion"/>
  </si>
  <si>
    <t>ON009105</t>
    <phoneticPr fontId="1" type="noConversion"/>
  </si>
  <si>
    <t>ON009121</t>
    <phoneticPr fontId="1" type="noConversion"/>
  </si>
  <si>
    <t>ON009264</t>
    <phoneticPr fontId="1" type="noConversion"/>
  </si>
  <si>
    <t>Kazuakitanaka yuxiensis</t>
    <phoneticPr fontId="1" type="noConversion"/>
  </si>
  <si>
    <t>HKAS122924</t>
    <phoneticPr fontId="1" type="noConversion"/>
  </si>
  <si>
    <t>ON009092</t>
    <phoneticPr fontId="1" type="noConversion"/>
  </si>
  <si>
    <t>ON009108</t>
    <phoneticPr fontId="1" type="noConversion"/>
  </si>
  <si>
    <t>ON009124</t>
    <phoneticPr fontId="1" type="noConversion"/>
  </si>
  <si>
    <t>ON009267</t>
    <phoneticPr fontId="1" type="noConversion"/>
  </si>
  <si>
    <t>ON009290</t>
    <phoneticPr fontId="1" type="noConversion"/>
  </si>
  <si>
    <t>ON009093</t>
    <phoneticPr fontId="1" type="noConversion"/>
  </si>
  <si>
    <t>ON009109</t>
    <phoneticPr fontId="1" type="noConversion"/>
  </si>
  <si>
    <t>ON009125</t>
    <phoneticPr fontId="1" type="noConversion"/>
  </si>
  <si>
    <t>ON009268</t>
    <phoneticPr fontId="1" type="noConversion"/>
  </si>
  <si>
    <t>ON009291</t>
    <phoneticPr fontId="1" type="noConversion"/>
  </si>
  <si>
    <t>Loculosulcatispora thailandica</t>
    <phoneticPr fontId="1" type="noConversion"/>
  </si>
  <si>
    <t>MT383968</t>
  </si>
  <si>
    <t>MT383964</t>
  </si>
  <si>
    <t>MT376742</t>
  </si>
  <si>
    <t>MT380476</t>
  </si>
  <si>
    <t>MT380475</t>
  </si>
  <si>
    <t>Loculosulcatispora hongheensis</t>
    <phoneticPr fontId="1" type="noConversion"/>
  </si>
  <si>
    <t>ON009090</t>
    <phoneticPr fontId="1" type="noConversion"/>
  </si>
  <si>
    <t>ON009106</t>
    <phoneticPr fontId="1" type="noConversion"/>
  </si>
  <si>
    <t>ON009122</t>
    <phoneticPr fontId="1" type="noConversion"/>
  </si>
  <si>
    <t>ON009265</t>
    <phoneticPr fontId="1" type="noConversion"/>
  </si>
  <si>
    <t>ON009288</t>
    <phoneticPr fontId="1" type="noConversion"/>
  </si>
  <si>
    <t>HKAS122921</t>
    <phoneticPr fontId="1" type="noConversion"/>
  </si>
  <si>
    <t>ON009091</t>
    <phoneticPr fontId="1" type="noConversion"/>
  </si>
  <si>
    <t>ON009107</t>
    <phoneticPr fontId="1" type="noConversion"/>
  </si>
  <si>
    <t>ON009123</t>
    <phoneticPr fontId="1" type="noConversion"/>
  </si>
  <si>
    <t>ON009266</t>
    <phoneticPr fontId="1" type="noConversion"/>
  </si>
  <si>
    <t>ON009289</t>
    <phoneticPr fontId="1" type="noConversion"/>
  </si>
  <si>
    <t>Magnicamarosporium diospyricola</t>
    <phoneticPr fontId="1" type="noConversion"/>
  </si>
  <si>
    <t>NG_065102</t>
    <phoneticPr fontId="1" type="noConversion"/>
  </si>
  <si>
    <t>KY554212</t>
  </si>
  <si>
    <t>NR_153486</t>
    <phoneticPr fontId="1" type="noConversion"/>
  </si>
  <si>
    <t>KY554209</t>
  </si>
  <si>
    <t>KY554208</t>
    <phoneticPr fontId="1" type="noConversion"/>
  </si>
  <si>
    <t>Magnicamarosporium iriomotense</t>
    <phoneticPr fontId="1" type="noConversion"/>
  </si>
  <si>
    <t>AB797219</t>
  </si>
  <si>
    <t>AB807509</t>
  </si>
  <si>
    <t>AB809640</t>
  </si>
  <si>
    <t>AB808485</t>
    <phoneticPr fontId="1" type="noConversion"/>
  </si>
  <si>
    <t>Neobambusicola strelitziae</t>
    <phoneticPr fontId="1" type="noConversion"/>
  </si>
  <si>
    <t>KP004495</t>
  </si>
  <si>
    <t>NR_137945</t>
    <phoneticPr fontId="1" type="noConversion"/>
  </si>
  <si>
    <t>MG976037</t>
    <phoneticPr fontId="1" type="noConversion"/>
  </si>
  <si>
    <t>Pseudobambusicola thailandica</t>
    <phoneticPr fontId="1" type="noConversion"/>
  </si>
  <si>
    <t>MG926560</t>
  </si>
  <si>
    <t>MG926559</t>
    <phoneticPr fontId="1" type="noConversion"/>
  </si>
  <si>
    <t>MG926562</t>
  </si>
  <si>
    <t>Parasulcatispora clematidis</t>
    <phoneticPr fontId="1" type="noConversion"/>
  </si>
  <si>
    <t>MT214593</t>
  </si>
  <si>
    <t>MT310637</t>
  </si>
  <si>
    <t>MT394650</t>
    <phoneticPr fontId="1" type="noConversion"/>
  </si>
  <si>
    <t>Sulcatispora acerina</t>
    <phoneticPr fontId="1" type="noConversion"/>
  </si>
  <si>
    <t>LC014605</t>
    <phoneticPr fontId="1" type="noConversion"/>
  </si>
  <si>
    <t>LC014610</t>
  </si>
  <si>
    <t>LC014597</t>
  </si>
  <si>
    <t>LC014615</t>
  </si>
  <si>
    <t>KUMCC 21-0821</t>
    <phoneticPr fontId="1" type="noConversion"/>
  </si>
  <si>
    <t>ON009096</t>
    <phoneticPr fontId="1" type="noConversion"/>
  </si>
  <si>
    <t>ON009112</t>
    <phoneticPr fontId="1" type="noConversion"/>
  </si>
  <si>
    <t>ON009128</t>
    <phoneticPr fontId="1" type="noConversion"/>
  </si>
  <si>
    <t>ON009271</t>
    <phoneticPr fontId="1" type="noConversion"/>
  </si>
  <si>
    <t>ON009294</t>
    <phoneticPr fontId="1" type="noConversion"/>
  </si>
  <si>
    <t>KUMCC 21-0822</t>
    <phoneticPr fontId="1" type="noConversion"/>
  </si>
  <si>
    <t>ON009097</t>
    <phoneticPr fontId="1" type="noConversion"/>
  </si>
  <si>
    <t>ON009113</t>
    <phoneticPr fontId="1" type="noConversion"/>
  </si>
  <si>
    <t>ON009129</t>
    <phoneticPr fontId="1" type="noConversion"/>
  </si>
  <si>
    <t>ON009272</t>
    <phoneticPr fontId="1" type="noConversion"/>
  </si>
  <si>
    <t>ON009295</t>
    <phoneticPr fontId="1" type="noConversion"/>
  </si>
  <si>
    <t>Sulcatispora berchemiae</t>
    <phoneticPr fontId="1" type="noConversion"/>
  </si>
  <si>
    <t>AB797244</t>
  </si>
  <si>
    <t>AB807534</t>
  </si>
  <si>
    <t>AB809635</t>
  </si>
  <si>
    <t>AB808509</t>
  </si>
  <si>
    <t>KUMCC 21-0823</t>
    <phoneticPr fontId="1" type="noConversion"/>
  </si>
  <si>
    <t>ON009094</t>
    <phoneticPr fontId="1" type="noConversion"/>
  </si>
  <si>
    <t>ON009110</t>
    <phoneticPr fontId="1" type="noConversion"/>
  </si>
  <si>
    <t>ON009126</t>
    <phoneticPr fontId="1" type="noConversion"/>
  </si>
  <si>
    <t>ON009269</t>
  </si>
  <si>
    <t>ON009292</t>
    <phoneticPr fontId="1" type="noConversion"/>
  </si>
  <si>
    <t>KUMCC 21-0824</t>
    <phoneticPr fontId="1" type="noConversion"/>
  </si>
  <si>
    <t>ON009095</t>
    <phoneticPr fontId="1" type="noConversion"/>
  </si>
  <si>
    <t>ON009111</t>
    <phoneticPr fontId="1" type="noConversion"/>
  </si>
  <si>
    <t>ON009127</t>
    <phoneticPr fontId="1" type="noConversion"/>
  </si>
  <si>
    <t>ON009270</t>
    <phoneticPr fontId="1" type="noConversion"/>
  </si>
  <si>
    <t>ON009293</t>
    <phoneticPr fontId="1" type="noConversion"/>
  </si>
  <si>
    <t>Leucaenicola aseptata</t>
    <phoneticPr fontId="1" type="noConversion"/>
  </si>
  <si>
    <t>NG_065776</t>
    <phoneticPr fontId="1" type="noConversion"/>
  </si>
  <si>
    <t>MK347963</t>
    <phoneticPr fontId="1" type="noConversion"/>
  </si>
  <si>
    <t>NR_163332</t>
    <phoneticPr fontId="1" type="noConversion"/>
  </si>
  <si>
    <t>MK360059</t>
    <phoneticPr fontId="1" type="noConversion"/>
  </si>
  <si>
    <t>MK434891</t>
    <phoneticPr fontId="1" type="noConversion"/>
  </si>
  <si>
    <t>Leucaenicola phraeana</t>
    <phoneticPr fontId="1" type="noConversion"/>
  </si>
  <si>
    <t>NG_065784</t>
    <phoneticPr fontId="1" type="noConversion"/>
  </si>
  <si>
    <t>MK348003</t>
    <phoneticPr fontId="1" type="noConversion"/>
  </si>
  <si>
    <t>MK347785</t>
    <phoneticPr fontId="1" type="noConversion"/>
  </si>
  <si>
    <t>MK360060</t>
    <phoneticPr fontId="1" type="noConversion"/>
  </si>
  <si>
    <t>MK434867</t>
    <phoneticPr fontId="1" type="noConversion"/>
  </si>
  <si>
    <t>N. algeriense</t>
    <phoneticPr fontId="1" type="noConversion"/>
  </si>
  <si>
    <t>KJ657702</t>
    <phoneticPr fontId="1" type="noConversion"/>
  </si>
  <si>
    <t>KJ657715</t>
    <phoneticPr fontId="1" type="noConversion"/>
  </si>
  <si>
    <t>KX505915</t>
    <phoneticPr fontId="1" type="noConversion"/>
  </si>
  <si>
    <t>ALG 9</t>
    <phoneticPr fontId="1" type="noConversion"/>
  </si>
  <si>
    <t>KJ657704</t>
    <phoneticPr fontId="1" type="noConversion"/>
  </si>
  <si>
    <t>KJ657721</t>
    <phoneticPr fontId="1" type="noConversion"/>
  </si>
  <si>
    <t>CAA 322</t>
    <phoneticPr fontId="1" type="noConversion"/>
  </si>
  <si>
    <t>KX505906</t>
    <phoneticPr fontId="1" type="noConversion"/>
  </si>
  <si>
    <t>KX505894</t>
    <phoneticPr fontId="1" type="noConversion"/>
  </si>
  <si>
    <t>KX505916</t>
    <phoneticPr fontId="1" type="noConversion"/>
  </si>
  <si>
    <t>N. andinum</t>
    <phoneticPr fontId="1" type="noConversion"/>
  </si>
  <si>
    <t xml:space="preserve">AY693976 </t>
    <phoneticPr fontId="1" type="noConversion"/>
  </si>
  <si>
    <t>AY693977</t>
    <phoneticPr fontId="1" type="noConversion"/>
  </si>
  <si>
    <t>KX464923</t>
    <phoneticPr fontId="1" type="noConversion"/>
  </si>
  <si>
    <t>KX464002</t>
    <phoneticPr fontId="1" type="noConversion"/>
  </si>
  <si>
    <t>CBS 117452</t>
    <phoneticPr fontId="1" type="noConversion"/>
  </si>
  <si>
    <t xml:space="preserve">DQ306263 </t>
    <phoneticPr fontId="1" type="noConversion"/>
  </si>
  <si>
    <t>DQ306264</t>
    <phoneticPr fontId="1" type="noConversion"/>
  </si>
  <si>
    <t xml:space="preserve">KX464922 </t>
    <phoneticPr fontId="1" type="noConversion"/>
  </si>
  <si>
    <t>KX464001</t>
    <phoneticPr fontId="1" type="noConversion"/>
  </si>
  <si>
    <t xml:space="preserve">N. arbuti </t>
    <phoneticPr fontId="1" type="noConversion"/>
  </si>
  <si>
    <t>AY819720</t>
    <phoneticPr fontId="1" type="noConversion"/>
  </si>
  <si>
    <t>KF531792</t>
    <phoneticPr fontId="1" type="noConversion"/>
  </si>
  <si>
    <t>KF531793</t>
    <phoneticPr fontId="1" type="noConversion"/>
  </si>
  <si>
    <t>KX464003</t>
    <phoneticPr fontId="1" type="noConversion"/>
  </si>
  <si>
    <t>CBS 117090</t>
    <phoneticPr fontId="1" type="noConversion"/>
  </si>
  <si>
    <t>AY819724</t>
    <phoneticPr fontId="1" type="noConversion"/>
  </si>
  <si>
    <t>KF531791</t>
    <phoneticPr fontId="1" type="noConversion"/>
  </si>
  <si>
    <t>KF531794</t>
    <phoneticPr fontId="1" type="noConversion"/>
  </si>
  <si>
    <t xml:space="preserve">N. australe </t>
    <phoneticPr fontId="1" type="noConversion"/>
  </si>
  <si>
    <t xml:space="preserve">AY339262 </t>
    <phoneticPr fontId="1" type="noConversion"/>
  </si>
  <si>
    <t>AY339270</t>
    <phoneticPr fontId="1" type="noConversion"/>
  </si>
  <si>
    <t>AY339254</t>
    <phoneticPr fontId="1" type="noConversion"/>
  </si>
  <si>
    <t xml:space="preserve">EU339573 </t>
    <phoneticPr fontId="1" type="noConversion"/>
  </si>
  <si>
    <t>CMW 6853</t>
    <phoneticPr fontId="1" type="noConversion"/>
  </si>
  <si>
    <t>AY339263</t>
    <phoneticPr fontId="1" type="noConversion"/>
  </si>
  <si>
    <t>AY339271</t>
    <phoneticPr fontId="1" type="noConversion"/>
  </si>
  <si>
    <t>AY339255</t>
    <phoneticPr fontId="1" type="noConversion"/>
  </si>
  <si>
    <t xml:space="preserve">FJ900607 </t>
    <phoneticPr fontId="1" type="noConversion"/>
  </si>
  <si>
    <t>FJ900653</t>
    <phoneticPr fontId="1" type="noConversion"/>
  </si>
  <si>
    <t>FJ900634</t>
    <phoneticPr fontId="1" type="noConversion"/>
  </si>
  <si>
    <t>FJ900615</t>
    <phoneticPr fontId="1" type="noConversion"/>
  </si>
  <si>
    <t>CBS 124923</t>
    <phoneticPr fontId="1" type="noConversion"/>
  </si>
  <si>
    <t xml:space="preserve">FJ900608 </t>
    <phoneticPr fontId="1" type="noConversion"/>
  </si>
  <si>
    <t>FJ900654</t>
    <phoneticPr fontId="1" type="noConversion"/>
  </si>
  <si>
    <t>FJ900635</t>
    <phoneticPr fontId="1" type="noConversion"/>
  </si>
  <si>
    <t>FJ900616</t>
    <phoneticPr fontId="1" type="noConversion"/>
  </si>
  <si>
    <t>JX513630</t>
    <phoneticPr fontId="1" type="noConversion"/>
  </si>
  <si>
    <t>JX513610</t>
    <phoneticPr fontId="1" type="noConversion"/>
  </si>
  <si>
    <t>KC794031</t>
    <phoneticPr fontId="1" type="noConversion"/>
  </si>
  <si>
    <t>CMM 1285</t>
    <phoneticPr fontId="1" type="noConversion"/>
  </si>
  <si>
    <t>JX513628</t>
    <phoneticPr fontId="1" type="noConversion"/>
  </si>
  <si>
    <t>JX513608</t>
    <phoneticPr fontId="1" type="noConversion"/>
  </si>
  <si>
    <t>KC794030</t>
    <phoneticPr fontId="1" type="noConversion"/>
  </si>
  <si>
    <t>KX464165</t>
    <phoneticPr fontId="1" type="noConversion"/>
  </si>
  <si>
    <t>KX464678</t>
    <phoneticPr fontId="1" type="noConversion"/>
  </si>
  <si>
    <t xml:space="preserve">KX464010 </t>
    <phoneticPr fontId="1" type="noConversion"/>
  </si>
  <si>
    <t>CBS 113714</t>
    <phoneticPr fontId="1" type="noConversion"/>
  </si>
  <si>
    <t>KX464164</t>
    <phoneticPr fontId="1" type="noConversion"/>
  </si>
  <si>
    <t>KX464677</t>
    <phoneticPr fontId="1" type="noConversion"/>
  </si>
  <si>
    <t xml:space="preserve">KX464954 </t>
    <phoneticPr fontId="1" type="noConversion"/>
  </si>
  <si>
    <t>KX464009</t>
    <phoneticPr fontId="1" type="noConversion"/>
  </si>
  <si>
    <t>MW405114</t>
    <phoneticPr fontId="1" type="noConversion"/>
  </si>
  <si>
    <t>MW393657</t>
    <phoneticPr fontId="1" type="noConversion"/>
  </si>
  <si>
    <t>MW393679</t>
    <phoneticPr fontId="1" type="noConversion"/>
  </si>
  <si>
    <t>MW393668</t>
    <phoneticPr fontId="1" type="noConversion"/>
  </si>
  <si>
    <t>N17-3ES1</t>
    <phoneticPr fontId="1" type="noConversion"/>
  </si>
  <si>
    <t>MW405115</t>
    <phoneticPr fontId="1" type="noConversion"/>
  </si>
  <si>
    <t>MW393658</t>
    <phoneticPr fontId="1" type="noConversion"/>
  </si>
  <si>
    <t>MW393680</t>
    <phoneticPr fontId="1" type="noConversion"/>
  </si>
  <si>
    <t>MW393669</t>
    <phoneticPr fontId="1" type="noConversion"/>
  </si>
  <si>
    <t>EU821898</t>
    <phoneticPr fontId="1" type="noConversion"/>
  </si>
  <si>
    <t>EU821868</t>
    <phoneticPr fontId="1" type="noConversion"/>
  </si>
  <si>
    <t>EU821838</t>
    <phoneticPr fontId="1" type="noConversion"/>
  </si>
  <si>
    <t>EU821928</t>
    <phoneticPr fontId="1" type="noConversion"/>
  </si>
  <si>
    <t>CBS 123635</t>
    <phoneticPr fontId="1" type="noConversion"/>
  </si>
  <si>
    <t>EU821903</t>
    <phoneticPr fontId="1" type="noConversion"/>
  </si>
  <si>
    <t>EU821873</t>
    <phoneticPr fontId="1" type="noConversion"/>
  </si>
  <si>
    <t>EU821843</t>
    <phoneticPr fontId="1" type="noConversion"/>
  </si>
  <si>
    <t>EU821933</t>
    <phoneticPr fontId="1" type="noConversion"/>
  </si>
  <si>
    <t>DQ923533</t>
    <phoneticPr fontId="1" type="noConversion"/>
  </si>
  <si>
    <t>KX464682</t>
    <phoneticPr fontId="1" type="noConversion"/>
  </si>
  <si>
    <t>KX464958</t>
    <phoneticPr fontId="1" type="noConversion"/>
  </si>
  <si>
    <t>KX464013</t>
    <phoneticPr fontId="1" type="noConversion"/>
  </si>
  <si>
    <t>CBS 118099</t>
    <phoneticPr fontId="1" type="noConversion"/>
  </si>
  <si>
    <t>KX464168</t>
  </si>
  <si>
    <t>KX464681</t>
    <phoneticPr fontId="1" type="noConversion"/>
  </si>
  <si>
    <t xml:space="preserve">KX464957 </t>
    <phoneticPr fontId="1" type="noConversion"/>
  </si>
  <si>
    <t>KX464012</t>
    <phoneticPr fontId="1" type="noConversion"/>
  </si>
  <si>
    <t>N. cryptoaustrale</t>
  </si>
  <si>
    <t xml:space="preserve">FJ752742 </t>
    <phoneticPr fontId="1" type="noConversion"/>
  </si>
  <si>
    <t>FJ752713</t>
    <phoneticPr fontId="1" type="noConversion"/>
  </si>
  <si>
    <t>FJ752756</t>
    <phoneticPr fontId="1" type="noConversion"/>
  </si>
  <si>
    <t>KX464014</t>
    <phoneticPr fontId="1" type="noConversion"/>
  </si>
  <si>
    <t>N. dianense</t>
    <phoneticPr fontId="1" type="noConversion"/>
  </si>
  <si>
    <t xml:space="preserve">MT028605 </t>
    <phoneticPr fontId="1" type="noConversion"/>
  </si>
  <si>
    <t>MT028771</t>
    <phoneticPr fontId="1" type="noConversion"/>
  </si>
  <si>
    <t>MT028937</t>
    <phoneticPr fontId="1" type="noConversion"/>
  </si>
  <si>
    <t>MT029078</t>
    <phoneticPr fontId="1" type="noConversion"/>
  </si>
  <si>
    <t>CSF5840</t>
    <phoneticPr fontId="1" type="noConversion"/>
  </si>
  <si>
    <t>MT028606</t>
    <phoneticPr fontId="1" type="noConversion"/>
  </si>
  <si>
    <t>MT028772</t>
    <phoneticPr fontId="1" type="noConversion"/>
  </si>
  <si>
    <t>MT028938</t>
    <phoneticPr fontId="1" type="noConversion"/>
  </si>
  <si>
    <t>MT029079</t>
    <phoneticPr fontId="1" type="noConversion"/>
  </si>
  <si>
    <t>N. eucalypticola</t>
    <phoneticPr fontId="1" type="noConversion"/>
  </si>
  <si>
    <t>AY615141</t>
    <phoneticPr fontId="1" type="noConversion"/>
  </si>
  <si>
    <t>AY615133</t>
    <phoneticPr fontId="1" type="noConversion"/>
  </si>
  <si>
    <t>AY615125</t>
    <phoneticPr fontId="1" type="noConversion"/>
  </si>
  <si>
    <t>CBS 115766</t>
    <phoneticPr fontId="1" type="noConversion"/>
  </si>
  <si>
    <t>AY615143</t>
    <phoneticPr fontId="1" type="noConversion"/>
  </si>
  <si>
    <t>AY615135</t>
    <phoneticPr fontId="1" type="noConversion"/>
  </si>
  <si>
    <t>AY615127</t>
    <phoneticPr fontId="1" type="noConversion"/>
  </si>
  <si>
    <t>AF283686</t>
    <phoneticPr fontId="1" type="noConversion"/>
  </si>
  <si>
    <t>AY236891</t>
    <phoneticPr fontId="1" type="noConversion"/>
  </si>
  <si>
    <t>AY236920</t>
    <phoneticPr fontId="1" type="noConversion"/>
  </si>
  <si>
    <t>CMW 10126</t>
    <phoneticPr fontId="1" type="noConversion"/>
  </si>
  <si>
    <t>AF283687</t>
    <phoneticPr fontId="1" type="noConversion"/>
  </si>
  <si>
    <t>AY236892</t>
    <phoneticPr fontId="1" type="noConversion"/>
  </si>
  <si>
    <t>AY236921</t>
    <phoneticPr fontId="1" type="noConversion"/>
  </si>
  <si>
    <t>N. grevilleae</t>
  </si>
  <si>
    <t>JF951137</t>
    <phoneticPr fontId="1" type="noConversion"/>
  </si>
  <si>
    <t>N. hamamelidis</t>
    <phoneticPr fontId="1" type="noConversion"/>
  </si>
  <si>
    <t>KU359183</t>
    <phoneticPr fontId="1" type="noConversion"/>
  </si>
  <si>
    <t>KU359192</t>
    <phoneticPr fontId="1" type="noConversion"/>
  </si>
  <si>
    <t>KX197112</t>
    <phoneticPr fontId="1" type="noConversion"/>
  </si>
  <si>
    <t>CGMCC3.18002</t>
    <phoneticPr fontId="1" type="noConversion"/>
  </si>
  <si>
    <t>KU359184</t>
    <phoneticPr fontId="1" type="noConversion"/>
  </si>
  <si>
    <t>KX197110</t>
    <phoneticPr fontId="1" type="noConversion"/>
  </si>
  <si>
    <t>CGMCC3.18003</t>
    <phoneticPr fontId="1" type="noConversion"/>
  </si>
  <si>
    <t>KU359185</t>
    <phoneticPr fontId="1" type="noConversion"/>
  </si>
  <si>
    <t>KU359193</t>
    <phoneticPr fontId="1" type="noConversion"/>
  </si>
  <si>
    <t>KX197111</t>
    <phoneticPr fontId="1" type="noConversion"/>
  </si>
  <si>
    <t>KP217053</t>
    <phoneticPr fontId="1" type="noConversion"/>
  </si>
  <si>
    <t>KP217061</t>
    <phoneticPr fontId="1" type="noConversion"/>
  </si>
  <si>
    <t>KP217069</t>
    <phoneticPr fontId="1" type="noConversion"/>
  </si>
  <si>
    <t xml:space="preserve">CERC1948 </t>
    <phoneticPr fontId="1" type="noConversion"/>
  </si>
  <si>
    <t>KP217054</t>
    <phoneticPr fontId="1" type="noConversion"/>
  </si>
  <si>
    <t xml:space="preserve">KP217062 </t>
    <phoneticPr fontId="1" type="noConversion"/>
  </si>
  <si>
    <t>KP217070</t>
    <phoneticPr fontId="1" type="noConversion"/>
  </si>
  <si>
    <t>KX278052</t>
    <phoneticPr fontId="1" type="noConversion"/>
  </si>
  <si>
    <t>KX278157</t>
    <phoneticPr fontId="1" type="noConversion"/>
  </si>
  <si>
    <t xml:space="preserve">KX278261 </t>
    <phoneticPr fontId="1" type="noConversion"/>
  </si>
  <si>
    <t>KX278283</t>
    <phoneticPr fontId="1" type="noConversion"/>
  </si>
  <si>
    <t>CGMCC3.18748</t>
    <phoneticPr fontId="1" type="noConversion"/>
  </si>
  <si>
    <t>KX278051</t>
    <phoneticPr fontId="1" type="noConversion"/>
  </si>
  <si>
    <t>KX278156</t>
    <phoneticPr fontId="1" type="noConversion"/>
  </si>
  <si>
    <t>KX278260</t>
    <phoneticPr fontId="1" type="noConversion"/>
  </si>
  <si>
    <t>KX278282</t>
    <phoneticPr fontId="1" type="noConversion"/>
  </si>
  <si>
    <t>LC589125</t>
    <phoneticPr fontId="1" type="noConversion"/>
  </si>
  <si>
    <t>LC589137</t>
    <phoneticPr fontId="1" type="noConversion"/>
  </si>
  <si>
    <t>LC589147</t>
    <phoneticPr fontId="1" type="noConversion"/>
  </si>
  <si>
    <t>LC589160</t>
    <phoneticPr fontId="1" type="noConversion"/>
  </si>
  <si>
    <t>MUCC 2509</t>
    <phoneticPr fontId="1" type="noConversion"/>
  </si>
  <si>
    <t>LC589126</t>
    <phoneticPr fontId="1" type="noConversion"/>
  </si>
  <si>
    <t>LC589138</t>
    <phoneticPr fontId="1" type="noConversion"/>
  </si>
  <si>
    <t>LC589148</t>
    <phoneticPr fontId="1" type="noConversion"/>
  </si>
  <si>
    <t>LC589161</t>
    <phoneticPr fontId="1" type="noConversion"/>
  </si>
  <si>
    <t>MUCC 650</t>
    <phoneticPr fontId="1" type="noConversion"/>
  </si>
  <si>
    <t>LC589124</t>
    <phoneticPr fontId="1" type="noConversion"/>
  </si>
  <si>
    <t>LC589136</t>
    <phoneticPr fontId="1" type="noConversion"/>
  </si>
  <si>
    <t>LC589159</t>
    <phoneticPr fontId="1" type="noConversion"/>
  </si>
  <si>
    <t>KY350149</t>
    <phoneticPr fontId="1" type="noConversion"/>
  </si>
  <si>
    <t>KY350155</t>
    <phoneticPr fontId="1" type="noConversion"/>
  </si>
  <si>
    <t>CGMCC3.18311</t>
    <phoneticPr fontId="1" type="noConversion"/>
  </si>
  <si>
    <t>KY350150</t>
    <phoneticPr fontId="1" type="noConversion"/>
  </si>
  <si>
    <t>KY817756</t>
    <phoneticPr fontId="1" type="noConversion"/>
  </si>
  <si>
    <t>KY350156</t>
    <phoneticPr fontId="1" type="noConversion"/>
  </si>
  <si>
    <t>CGMCC3.18312</t>
    <phoneticPr fontId="1" type="noConversion"/>
  </si>
  <si>
    <t>KY350151</t>
    <phoneticPr fontId="1" type="noConversion"/>
  </si>
  <si>
    <t>KY817757</t>
    <phoneticPr fontId="1" type="noConversion"/>
  </si>
  <si>
    <t>KY350157</t>
    <phoneticPr fontId="1" type="noConversion"/>
  </si>
  <si>
    <t>N. italicum</t>
  </si>
  <si>
    <t>KY856755</t>
    <phoneticPr fontId="1" type="noConversion"/>
  </si>
  <si>
    <t>KY856754</t>
    <phoneticPr fontId="1" type="noConversion"/>
  </si>
  <si>
    <t>N. kwambonambiense</t>
    <phoneticPr fontId="1" type="noConversion"/>
  </si>
  <si>
    <t>EU821900</t>
    <phoneticPr fontId="1" type="noConversion"/>
  </si>
  <si>
    <t>EU821870</t>
    <phoneticPr fontId="1" type="noConversion"/>
  </si>
  <si>
    <t>EU821840</t>
    <phoneticPr fontId="1" type="noConversion"/>
  </si>
  <si>
    <t xml:space="preserve">EU821930 </t>
    <phoneticPr fontId="1" type="noConversion"/>
  </si>
  <si>
    <t>CBS 123641</t>
    <phoneticPr fontId="1" type="noConversion"/>
  </si>
  <si>
    <t>EU821919</t>
    <phoneticPr fontId="1" type="noConversion"/>
  </si>
  <si>
    <t>EU821889</t>
    <phoneticPr fontId="1" type="noConversion"/>
  </si>
  <si>
    <t>EU821859</t>
    <phoneticPr fontId="1" type="noConversion"/>
  </si>
  <si>
    <t>EU821949</t>
    <phoneticPr fontId="1" type="noConversion"/>
  </si>
  <si>
    <t>CSF6037</t>
    <phoneticPr fontId="1" type="noConversion"/>
  </si>
  <si>
    <t>MT028610</t>
    <phoneticPr fontId="1" type="noConversion"/>
  </si>
  <si>
    <t>MT028776</t>
    <phoneticPr fontId="1" type="noConversion"/>
  </si>
  <si>
    <t>MT028942</t>
    <phoneticPr fontId="1" type="noConversion"/>
  </si>
  <si>
    <t>MT029083</t>
    <phoneticPr fontId="1" type="noConversion"/>
  </si>
  <si>
    <t>LC589129</t>
    <phoneticPr fontId="1" type="noConversion"/>
  </si>
  <si>
    <t>LC589140</t>
    <phoneticPr fontId="1" type="noConversion"/>
  </si>
  <si>
    <t>LC589151</t>
    <phoneticPr fontId="1" type="noConversion"/>
  </si>
  <si>
    <t>LC589164</t>
    <phoneticPr fontId="1" type="noConversion"/>
  </si>
  <si>
    <t>MUCC 2663</t>
    <phoneticPr fontId="1" type="noConversion"/>
  </si>
  <si>
    <t>LC589130</t>
    <phoneticPr fontId="1" type="noConversion"/>
  </si>
  <si>
    <t>LC589141</t>
    <phoneticPr fontId="1" type="noConversion"/>
  </si>
  <si>
    <t>LC589152</t>
    <phoneticPr fontId="1" type="noConversion"/>
  </si>
  <si>
    <t>LC589165</t>
    <phoneticPr fontId="1" type="noConversion"/>
  </si>
  <si>
    <t>KP860881</t>
    <phoneticPr fontId="1" type="noConversion"/>
  </si>
  <si>
    <t>KP860724</t>
    <phoneticPr fontId="1" type="noConversion"/>
  </si>
  <si>
    <t>KP860801</t>
    <phoneticPr fontId="1" type="noConversion"/>
  </si>
  <si>
    <t>KU587925</t>
    <phoneticPr fontId="1" type="noConversion"/>
  </si>
  <si>
    <t>CMW 41228</t>
    <phoneticPr fontId="1" type="noConversion"/>
  </si>
  <si>
    <t>KP860882</t>
    <phoneticPr fontId="1" type="noConversion"/>
  </si>
  <si>
    <t>KP860725</t>
    <phoneticPr fontId="1" type="noConversion"/>
  </si>
  <si>
    <t>KP860802</t>
    <phoneticPr fontId="1" type="noConversion"/>
  </si>
  <si>
    <t>KU587926</t>
    <phoneticPr fontId="1" type="noConversion"/>
  </si>
  <si>
    <t>N. luteum</t>
    <phoneticPr fontId="1" type="noConversion"/>
  </si>
  <si>
    <t>KX464170</t>
    <phoneticPr fontId="1" type="noConversion"/>
  </si>
  <si>
    <t>KX464690</t>
    <phoneticPr fontId="1" type="noConversion"/>
  </si>
  <si>
    <t>KX464968</t>
    <phoneticPr fontId="1" type="noConversion"/>
  </si>
  <si>
    <t>KX464020</t>
    <phoneticPr fontId="1" type="noConversion"/>
  </si>
  <si>
    <t>DQ093196</t>
    <phoneticPr fontId="1" type="noConversion"/>
  </si>
  <si>
    <t>DQ093217</t>
    <phoneticPr fontId="1" type="noConversion"/>
  </si>
  <si>
    <t>DQ093206</t>
    <phoneticPr fontId="1" type="noConversion"/>
  </si>
  <si>
    <t>KX464022</t>
    <phoneticPr fontId="1" type="noConversion"/>
  </si>
  <si>
    <t>WAC 12445</t>
    <phoneticPr fontId="1" type="noConversion"/>
  </si>
  <si>
    <t>DQ093197</t>
    <phoneticPr fontId="1" type="noConversion"/>
  </si>
  <si>
    <t>DQ093218</t>
    <phoneticPr fontId="1" type="noConversion"/>
  </si>
  <si>
    <t>DQ093207</t>
    <phoneticPr fontId="1" type="noConversion"/>
  </si>
  <si>
    <t>MT028612</t>
    <phoneticPr fontId="1" type="noConversion"/>
  </si>
  <si>
    <t>MT028778</t>
    <phoneticPr fontId="1" type="noConversion"/>
  </si>
  <si>
    <t>MT028944</t>
    <phoneticPr fontId="1" type="noConversion"/>
  </si>
  <si>
    <t>MT029085</t>
    <phoneticPr fontId="1" type="noConversion"/>
  </si>
  <si>
    <t>CGMCC3.20076</t>
    <phoneticPr fontId="1" type="noConversion"/>
  </si>
  <si>
    <t>MT028611</t>
    <phoneticPr fontId="1" type="noConversion"/>
  </si>
  <si>
    <t>MT028777</t>
    <phoneticPr fontId="1" type="noConversion"/>
  </si>
  <si>
    <t>MT028943</t>
    <phoneticPr fontId="1" type="noConversion"/>
  </si>
  <si>
    <t>MT029084</t>
    <phoneticPr fontId="1" type="noConversion"/>
  </si>
  <si>
    <t>CBS 118531</t>
    <phoneticPr fontId="1" type="noConversion"/>
  </si>
  <si>
    <t>AY615185</t>
    <phoneticPr fontId="1" type="noConversion"/>
  </si>
  <si>
    <t>DQ093221</t>
    <phoneticPr fontId="1" type="noConversion"/>
  </si>
  <si>
    <t>AY615172</t>
    <phoneticPr fontId="1" type="noConversion"/>
  </si>
  <si>
    <t>CBS 118532</t>
    <phoneticPr fontId="1" type="noConversion"/>
  </si>
  <si>
    <t>AY615186</t>
    <phoneticPr fontId="1" type="noConversion"/>
  </si>
  <si>
    <t>DQ093220</t>
    <phoneticPr fontId="1" type="noConversion"/>
  </si>
  <si>
    <t>AY615173</t>
    <phoneticPr fontId="1" type="noConversion"/>
  </si>
  <si>
    <t>KX464023</t>
    <phoneticPr fontId="1" type="noConversion"/>
  </si>
  <si>
    <t>KP860859</t>
    <phoneticPr fontId="1" type="noConversion"/>
  </si>
  <si>
    <t>KP860702</t>
    <phoneticPr fontId="1" type="noConversion"/>
  </si>
  <si>
    <t>KP860779</t>
    <phoneticPr fontId="1" type="noConversion"/>
  </si>
  <si>
    <t>KU587905</t>
    <phoneticPr fontId="1" type="noConversion"/>
  </si>
  <si>
    <t>CMW42481</t>
    <phoneticPr fontId="1" type="noConversion"/>
  </si>
  <si>
    <t>KP860848</t>
    <phoneticPr fontId="1" type="noConversion"/>
  </si>
  <si>
    <t>KP860692</t>
    <phoneticPr fontId="1" type="noConversion"/>
  </si>
  <si>
    <t>KP860770</t>
    <phoneticPr fontId="1" type="noConversion"/>
  </si>
  <si>
    <t>KU587895</t>
    <phoneticPr fontId="1" type="noConversion"/>
  </si>
  <si>
    <t>CMW42487</t>
    <phoneticPr fontId="1" type="noConversion"/>
  </si>
  <si>
    <t>KP860900</t>
    <phoneticPr fontId="1" type="noConversion"/>
  </si>
  <si>
    <t>KP860743</t>
    <phoneticPr fontId="1" type="noConversion"/>
  </si>
  <si>
    <t>KP860820</t>
    <phoneticPr fontId="1" type="noConversion"/>
  </si>
  <si>
    <t>KU587940</t>
    <phoneticPr fontId="1" type="noConversion"/>
  </si>
  <si>
    <t xml:space="preserve">N. mediterraneum </t>
    <phoneticPr fontId="1" type="noConversion"/>
  </si>
  <si>
    <t>MH863145</t>
    <phoneticPr fontId="1" type="noConversion"/>
  </si>
  <si>
    <t>KX464024</t>
    <phoneticPr fontId="1" type="noConversion"/>
  </si>
  <si>
    <t>CBS 121558</t>
    <phoneticPr fontId="1" type="noConversion"/>
  </si>
  <si>
    <t>GU799463</t>
    <phoneticPr fontId="1" type="noConversion"/>
  </si>
  <si>
    <t>GU799462</t>
    <phoneticPr fontId="1" type="noConversion"/>
  </si>
  <si>
    <t>GU799461</t>
    <phoneticPr fontId="1" type="noConversion"/>
  </si>
  <si>
    <t>KX278053</t>
    <phoneticPr fontId="1" type="noConversion"/>
  </si>
  <si>
    <t>KX278158</t>
    <phoneticPr fontId="1" type="noConversion"/>
  </si>
  <si>
    <t xml:space="preserve">KX278262 </t>
    <phoneticPr fontId="1" type="noConversion"/>
  </si>
  <si>
    <t>MF410203</t>
    <phoneticPr fontId="1" type="noConversion"/>
  </si>
  <si>
    <t>CGMCC3.18751</t>
    <phoneticPr fontId="1" type="noConversion"/>
  </si>
  <si>
    <t>KX278054</t>
    <phoneticPr fontId="1" type="noConversion"/>
  </si>
  <si>
    <t>KX278159</t>
    <phoneticPr fontId="1" type="noConversion"/>
  </si>
  <si>
    <t>KX278263</t>
    <phoneticPr fontId="1" type="noConversion"/>
  </si>
  <si>
    <t>MF410204</t>
    <phoneticPr fontId="1" type="noConversion"/>
  </si>
  <si>
    <t>N. miyakoense</t>
    <phoneticPr fontId="1" type="noConversion"/>
  </si>
  <si>
    <t>LC589146</t>
    <phoneticPr fontId="1" type="noConversion"/>
  </si>
  <si>
    <t>LC589157</t>
    <phoneticPr fontId="1" type="noConversion"/>
  </si>
  <si>
    <t>LC589170</t>
    <phoneticPr fontId="1" type="noConversion"/>
  </si>
  <si>
    <t>MUCC 2586</t>
    <phoneticPr fontId="1" type="noConversion"/>
  </si>
  <si>
    <t>LC589133</t>
    <phoneticPr fontId="1" type="noConversion"/>
  </si>
  <si>
    <t>LC589144</t>
    <phoneticPr fontId="1" type="noConversion"/>
  </si>
  <si>
    <t>LC589155</t>
    <phoneticPr fontId="1" type="noConversion"/>
  </si>
  <si>
    <t>LC589168</t>
    <phoneticPr fontId="1" type="noConversion"/>
  </si>
  <si>
    <t>N. moracearum</t>
    <phoneticPr fontId="1" type="noConversion"/>
  </si>
  <si>
    <t>MW063186</t>
    <phoneticPr fontId="1" type="noConversion"/>
  </si>
  <si>
    <t>MW183808</t>
    <phoneticPr fontId="1" type="noConversion"/>
  </si>
  <si>
    <t>NCYUCC 19-0316</t>
    <phoneticPr fontId="1" type="noConversion"/>
  </si>
  <si>
    <t>MW063187</t>
    <phoneticPr fontId="1" type="noConversion"/>
  </si>
  <si>
    <t>MW183809</t>
    <phoneticPr fontId="1" type="noConversion"/>
  </si>
  <si>
    <t xml:space="preserve">N. mystacidii </t>
    <phoneticPr fontId="1" type="noConversion"/>
  </si>
  <si>
    <t>MW883428</t>
    <phoneticPr fontId="1" type="noConversion"/>
  </si>
  <si>
    <t>MW890094</t>
    <phoneticPr fontId="1" type="noConversion"/>
  </si>
  <si>
    <t>MW890133</t>
    <phoneticPr fontId="1" type="noConversion"/>
  </si>
  <si>
    <t>MW890065</t>
    <phoneticPr fontId="1" type="noConversion"/>
  </si>
  <si>
    <t>MT028613</t>
    <phoneticPr fontId="1" type="noConversion"/>
  </si>
  <si>
    <t>MT028779</t>
    <phoneticPr fontId="1" type="noConversion"/>
  </si>
  <si>
    <t>MT028945</t>
    <phoneticPr fontId="1" type="noConversion"/>
  </si>
  <si>
    <t>MT029086</t>
    <phoneticPr fontId="1" type="noConversion"/>
  </si>
  <si>
    <t>CSF6030</t>
    <phoneticPr fontId="1" type="noConversion"/>
  </si>
  <si>
    <t>MT028614</t>
    <phoneticPr fontId="1" type="noConversion"/>
  </si>
  <si>
    <t>MT028780</t>
    <phoneticPr fontId="1" type="noConversion"/>
  </si>
  <si>
    <t>MT028946</t>
    <phoneticPr fontId="1" type="noConversion"/>
  </si>
  <si>
    <t>MT029087</t>
    <phoneticPr fontId="1" type="noConversion"/>
  </si>
  <si>
    <t>GU251163</t>
    <phoneticPr fontId="1" type="noConversion"/>
  </si>
  <si>
    <t>GU251295</t>
    <phoneticPr fontId="1" type="noConversion"/>
  </si>
  <si>
    <t>GU251823</t>
    <phoneticPr fontId="1" type="noConversion"/>
  </si>
  <si>
    <t>KX464025</t>
    <phoneticPr fontId="1" type="noConversion"/>
  </si>
  <si>
    <t>PD 301</t>
    <phoneticPr fontId="1" type="noConversion"/>
  </si>
  <si>
    <t>GU251164</t>
    <phoneticPr fontId="1" type="noConversion"/>
  </si>
  <si>
    <t>GU251296</t>
    <phoneticPr fontId="1" type="noConversion"/>
  </si>
  <si>
    <t>GU251824</t>
    <phoneticPr fontId="1" type="noConversion"/>
  </si>
  <si>
    <t>EU301030</t>
    <phoneticPr fontId="1" type="noConversion"/>
  </si>
  <si>
    <t>EU339509</t>
    <phoneticPr fontId="1" type="noConversion"/>
  </si>
  <si>
    <t>EU339472</t>
    <phoneticPr fontId="1" type="noConversion"/>
  </si>
  <si>
    <t>EU339558</t>
    <phoneticPr fontId="1" type="noConversion"/>
  </si>
  <si>
    <t>MUCC 286</t>
    <phoneticPr fontId="1" type="noConversion"/>
  </si>
  <si>
    <t>EU736947</t>
    <phoneticPr fontId="1" type="noConversion"/>
  </si>
  <si>
    <t xml:space="preserve">EU339511 </t>
    <phoneticPr fontId="1" type="noConversion"/>
  </si>
  <si>
    <t>EU339474</t>
    <phoneticPr fontId="1" type="noConversion"/>
  </si>
  <si>
    <t>EU339560</t>
    <phoneticPr fontId="1" type="noConversion"/>
  </si>
  <si>
    <t>N. okinawaense</t>
  </si>
  <si>
    <t>LC589134</t>
    <phoneticPr fontId="1" type="noConversion"/>
  </si>
  <si>
    <t>LC589145</t>
    <phoneticPr fontId="1" type="noConversion"/>
  </si>
  <si>
    <t>LC589156</t>
    <phoneticPr fontId="1" type="noConversion"/>
  </si>
  <si>
    <t>LC589169</t>
    <phoneticPr fontId="1" type="noConversion"/>
  </si>
  <si>
    <t xml:space="preserve">N. pandanicola </t>
  </si>
  <si>
    <t xml:space="preserve">MH275072 </t>
    <phoneticPr fontId="1" type="noConversion"/>
  </si>
  <si>
    <t>MH412778</t>
    <phoneticPr fontId="1" type="noConversion"/>
  </si>
  <si>
    <t>MT028615</t>
    <phoneticPr fontId="1" type="noConversion"/>
  </si>
  <si>
    <t>MT028781</t>
    <phoneticPr fontId="1" type="noConversion"/>
  </si>
  <si>
    <t>MT028947</t>
    <phoneticPr fontId="1" type="noConversion"/>
  </si>
  <si>
    <t>MT029088</t>
    <phoneticPr fontId="1" type="noConversion"/>
  </si>
  <si>
    <t>CSF5670</t>
    <phoneticPr fontId="1" type="noConversion"/>
  </si>
  <si>
    <t>MT028616</t>
    <phoneticPr fontId="1" type="noConversion"/>
  </si>
  <si>
    <t>MT028782</t>
    <phoneticPr fontId="1" type="noConversion"/>
  </si>
  <si>
    <t>MT028948</t>
    <phoneticPr fontId="1" type="noConversion"/>
  </si>
  <si>
    <t>MT029089</t>
    <phoneticPr fontId="1" type="noConversion"/>
  </si>
  <si>
    <t>N. parvum</t>
    <phoneticPr fontId="1" type="noConversion"/>
  </si>
  <si>
    <t>AY236943</t>
    <phoneticPr fontId="1" type="noConversion"/>
  </si>
  <si>
    <t>AY236888</t>
    <phoneticPr fontId="1" type="noConversion"/>
  </si>
  <si>
    <t>AY236917</t>
    <phoneticPr fontId="1" type="noConversion"/>
  </si>
  <si>
    <t xml:space="preserve">EU821963 </t>
    <phoneticPr fontId="1" type="noConversion"/>
  </si>
  <si>
    <t>CERC2951</t>
    <phoneticPr fontId="1" type="noConversion"/>
  </si>
  <si>
    <t>KX278055</t>
    <phoneticPr fontId="1" type="noConversion"/>
  </si>
  <si>
    <t>KX278160</t>
    <phoneticPr fontId="1" type="noConversion"/>
  </si>
  <si>
    <t xml:space="preserve">KX278264 </t>
    <phoneticPr fontId="1" type="noConversion"/>
  </si>
  <si>
    <t>KX278284</t>
    <phoneticPr fontId="1" type="noConversion"/>
  </si>
  <si>
    <t>CERC3508</t>
    <phoneticPr fontId="1" type="noConversion"/>
  </si>
  <si>
    <t>KX278056</t>
    <phoneticPr fontId="1" type="noConversion"/>
  </si>
  <si>
    <t>KX278161</t>
    <phoneticPr fontId="1" type="noConversion"/>
  </si>
  <si>
    <t>KX278265</t>
    <phoneticPr fontId="1" type="noConversion"/>
  </si>
  <si>
    <t>KX278285</t>
    <phoneticPr fontId="1" type="noConversion"/>
  </si>
  <si>
    <t>N. pennatisporum</t>
    <phoneticPr fontId="1" type="noConversion"/>
  </si>
  <si>
    <t>EF591925</t>
    <phoneticPr fontId="1" type="noConversion"/>
  </si>
  <si>
    <t>EF591976</t>
    <phoneticPr fontId="1" type="noConversion"/>
  </si>
  <si>
    <t>EF591959</t>
    <phoneticPr fontId="1" type="noConversion"/>
  </si>
  <si>
    <t>N. pistaciae</t>
  </si>
  <si>
    <t>KX464163</t>
    <phoneticPr fontId="1" type="noConversion"/>
  </si>
  <si>
    <t>KX464676</t>
    <phoneticPr fontId="1" type="noConversion"/>
  </si>
  <si>
    <t>KX464953</t>
    <phoneticPr fontId="1" type="noConversion"/>
  </si>
  <si>
    <t>KX464008</t>
    <phoneticPr fontId="1" type="noConversion"/>
  </si>
  <si>
    <t>KX464186</t>
    <phoneticPr fontId="1" type="noConversion"/>
  </si>
  <si>
    <t>KX464712</t>
    <phoneticPr fontId="1" type="noConversion"/>
  </si>
  <si>
    <t>KX464998</t>
    <phoneticPr fontId="1" type="noConversion"/>
  </si>
  <si>
    <t>KX464027</t>
    <phoneticPr fontId="1" type="noConversion"/>
  </si>
  <si>
    <t>CBS 113084</t>
    <phoneticPr fontId="1" type="noConversion"/>
  </si>
  <si>
    <t>KX464187</t>
    <phoneticPr fontId="1" type="noConversion"/>
  </si>
  <si>
    <t>KX464713</t>
    <phoneticPr fontId="1" type="noConversion"/>
  </si>
  <si>
    <t>KX464999</t>
    <phoneticPr fontId="1" type="noConversion"/>
  </si>
  <si>
    <t>KX464028</t>
    <phoneticPr fontId="1" type="noConversion"/>
  </si>
  <si>
    <t>N. pistaciicola</t>
  </si>
  <si>
    <t>KX464199</t>
    <phoneticPr fontId="1" type="noConversion"/>
  </si>
  <si>
    <t>KX464727</t>
    <phoneticPr fontId="1" type="noConversion"/>
  </si>
  <si>
    <t>KX465014</t>
    <phoneticPr fontId="1" type="noConversion"/>
  </si>
  <si>
    <t>KX464033</t>
    <phoneticPr fontId="1" type="noConversion"/>
  </si>
  <si>
    <t>N. podocarpi</t>
    <phoneticPr fontId="1" type="noConversion"/>
  </si>
  <si>
    <t>MT587508</t>
    <phoneticPr fontId="1" type="noConversion"/>
  </si>
  <si>
    <t>MT592223</t>
    <phoneticPr fontId="1" type="noConversion"/>
  </si>
  <si>
    <t>MT592715</t>
    <phoneticPr fontId="1" type="noConversion"/>
  </si>
  <si>
    <t>MT592412</t>
    <phoneticPr fontId="1" type="noConversion"/>
  </si>
  <si>
    <t>CBS 131678</t>
    <phoneticPr fontId="1" type="noConversion"/>
  </si>
  <si>
    <t>MT587509</t>
    <phoneticPr fontId="1" type="noConversion"/>
  </si>
  <si>
    <t>MT592224</t>
    <phoneticPr fontId="1" type="noConversion"/>
  </si>
  <si>
    <t>MT592716</t>
    <phoneticPr fontId="1" type="noConversion"/>
  </si>
  <si>
    <t>MT592413</t>
    <phoneticPr fontId="1" type="noConversion"/>
  </si>
  <si>
    <t>N. protearum</t>
    <phoneticPr fontId="1" type="noConversion"/>
  </si>
  <si>
    <t>AF452539</t>
    <phoneticPr fontId="1" type="noConversion"/>
  </si>
  <si>
    <t>KX464720</t>
    <phoneticPr fontId="1" type="noConversion"/>
  </si>
  <si>
    <t>KX465006</t>
    <phoneticPr fontId="1" type="noConversion"/>
  </si>
  <si>
    <t>KX464029</t>
    <phoneticPr fontId="1" type="noConversion"/>
  </si>
  <si>
    <t>CBS 111200</t>
    <phoneticPr fontId="1" type="noConversion"/>
  </si>
  <si>
    <t>KX464193</t>
    <phoneticPr fontId="1" type="noConversion"/>
  </si>
  <si>
    <t xml:space="preserve">KX464719 </t>
    <phoneticPr fontId="1" type="noConversion"/>
  </si>
  <si>
    <t>KX465005</t>
    <phoneticPr fontId="1" type="noConversion"/>
  </si>
  <si>
    <t>N. pruni</t>
  </si>
  <si>
    <t>EF445349</t>
    <phoneticPr fontId="1" type="noConversion"/>
  </si>
  <si>
    <t>EF445391</t>
    <phoneticPr fontId="1" type="noConversion"/>
  </si>
  <si>
    <t>KX465016</t>
    <phoneticPr fontId="1" type="noConversion"/>
  </si>
  <si>
    <t>KX464034</t>
    <phoneticPr fontId="1" type="noConversion"/>
  </si>
  <si>
    <t>MT587511</t>
    <phoneticPr fontId="1" type="noConversion"/>
  </si>
  <si>
    <t xml:space="preserve">MT592226 </t>
    <phoneticPr fontId="1" type="noConversion"/>
  </si>
  <si>
    <t xml:space="preserve">MT592718 </t>
    <phoneticPr fontId="1" type="noConversion"/>
  </si>
  <si>
    <t>MT592415</t>
    <phoneticPr fontId="1" type="noConversion"/>
  </si>
  <si>
    <t>CPC 32578</t>
    <phoneticPr fontId="1" type="noConversion"/>
  </si>
  <si>
    <t>MT587512</t>
    <phoneticPr fontId="1" type="noConversion"/>
  </si>
  <si>
    <t>MT592227</t>
    <phoneticPr fontId="1" type="noConversion"/>
  </si>
  <si>
    <t xml:space="preserve">MT592719 </t>
    <phoneticPr fontId="1" type="noConversion"/>
  </si>
  <si>
    <t>MT592416</t>
    <phoneticPr fontId="1" type="noConversion"/>
  </si>
  <si>
    <t>CPC 35288</t>
    <phoneticPr fontId="1" type="noConversion"/>
  </si>
  <si>
    <t>MT587513</t>
    <phoneticPr fontId="1" type="noConversion"/>
  </si>
  <si>
    <t xml:space="preserve">MT592228 </t>
    <phoneticPr fontId="1" type="noConversion"/>
  </si>
  <si>
    <t xml:space="preserve">MT592720 </t>
    <phoneticPr fontId="1" type="noConversion"/>
  </si>
  <si>
    <t>MT592417</t>
    <phoneticPr fontId="1" type="noConversion"/>
  </si>
  <si>
    <t>AY236935</t>
    <phoneticPr fontId="1" type="noConversion"/>
  </si>
  <si>
    <t>AY236877</t>
    <phoneticPr fontId="1" type="noConversion"/>
  </si>
  <si>
    <t>AY236906</t>
    <phoneticPr fontId="1" type="noConversion"/>
  </si>
  <si>
    <t>EU821958</t>
    <phoneticPr fontId="1" type="noConversion"/>
  </si>
  <si>
    <t>CBS 121.26</t>
    <phoneticPr fontId="1" type="noConversion"/>
  </si>
  <si>
    <t>AF241177</t>
    <phoneticPr fontId="1" type="noConversion"/>
  </si>
  <si>
    <t>AY236879</t>
    <phoneticPr fontId="1" type="noConversion"/>
  </si>
  <si>
    <t>AY236908</t>
    <phoneticPr fontId="1" type="noConversion"/>
  </si>
  <si>
    <t xml:space="preserve">EU821960 </t>
    <phoneticPr fontId="1" type="noConversion"/>
  </si>
  <si>
    <t>N. sinense</t>
  </si>
  <si>
    <t>KY350148</t>
    <phoneticPr fontId="1" type="noConversion"/>
  </si>
  <si>
    <t>KY817755</t>
  </si>
  <si>
    <t>KY350154</t>
    <phoneticPr fontId="1" type="noConversion"/>
  </si>
  <si>
    <t>KX278061</t>
    <phoneticPr fontId="1" type="noConversion"/>
  </si>
  <si>
    <t>KX278166</t>
    <phoneticPr fontId="1" type="noConversion"/>
  </si>
  <si>
    <t>KX278270</t>
    <phoneticPr fontId="1" type="noConversion"/>
  </si>
  <si>
    <t>KX278290</t>
    <phoneticPr fontId="1" type="noConversion"/>
  </si>
  <si>
    <t>CGMCC3.18753</t>
    <phoneticPr fontId="1" type="noConversion"/>
  </si>
  <si>
    <t>KX278065</t>
    <phoneticPr fontId="1" type="noConversion"/>
  </si>
  <si>
    <t>KX278170</t>
    <phoneticPr fontId="1" type="noConversion"/>
  </si>
  <si>
    <t>KX278274</t>
    <phoneticPr fontId="1" type="noConversion"/>
  </si>
  <si>
    <t>KX278294</t>
    <phoneticPr fontId="1" type="noConversion"/>
  </si>
  <si>
    <t>CGMCC3.18754</t>
    <phoneticPr fontId="1" type="noConversion"/>
  </si>
  <si>
    <t>KX278064</t>
    <phoneticPr fontId="1" type="noConversion"/>
  </si>
  <si>
    <t>KX278169</t>
    <phoneticPr fontId="1" type="noConversion"/>
  </si>
  <si>
    <t>KX278273</t>
    <phoneticPr fontId="1" type="noConversion"/>
  </si>
  <si>
    <t>KX278293</t>
    <phoneticPr fontId="1" type="noConversion"/>
  </si>
  <si>
    <t xml:space="preserve">AY343407 </t>
    <phoneticPr fontId="1" type="noConversion"/>
  </si>
  <si>
    <t>AY343348</t>
    <phoneticPr fontId="1" type="noConversion"/>
  </si>
  <si>
    <t>KX465047</t>
    <phoneticPr fontId="1" type="noConversion"/>
  </si>
  <si>
    <t>KX464042</t>
    <phoneticPr fontId="1" type="noConversion"/>
  </si>
  <si>
    <t>CBS 110866</t>
    <phoneticPr fontId="1" type="noConversion"/>
  </si>
  <si>
    <t>MT587518</t>
    <phoneticPr fontId="1" type="noConversion"/>
  </si>
  <si>
    <t>MT592242</t>
    <phoneticPr fontId="1" type="noConversion"/>
  </si>
  <si>
    <t xml:space="preserve">MT592734 </t>
    <phoneticPr fontId="1" type="noConversion"/>
  </si>
  <si>
    <t>MT592431</t>
    <phoneticPr fontId="1" type="noConversion"/>
  </si>
  <si>
    <t>CBS 133326</t>
    <phoneticPr fontId="1" type="noConversion"/>
  </si>
  <si>
    <t>MT587519</t>
    <phoneticPr fontId="1" type="noConversion"/>
  </si>
  <si>
    <t>MT592244</t>
    <phoneticPr fontId="1" type="noConversion"/>
  </si>
  <si>
    <t>MT592736</t>
    <phoneticPr fontId="1" type="noConversion"/>
  </si>
  <si>
    <t>MT592433</t>
    <phoneticPr fontId="1" type="noConversion"/>
  </si>
  <si>
    <t xml:space="preserve">GQ471802 </t>
    <phoneticPr fontId="1" type="noConversion"/>
  </si>
  <si>
    <t>GQ471780</t>
    <phoneticPr fontId="1" type="noConversion"/>
  </si>
  <si>
    <t>KX465052</t>
    <phoneticPr fontId="1" type="noConversion"/>
  </si>
  <si>
    <t>KX464045</t>
    <phoneticPr fontId="1" type="noConversion"/>
  </si>
  <si>
    <t>CBS 125264</t>
    <phoneticPr fontId="1" type="noConversion"/>
  </si>
  <si>
    <t>GQ471804</t>
    <phoneticPr fontId="1" type="noConversion"/>
  </si>
  <si>
    <t>GQ471782</t>
    <phoneticPr fontId="1" type="noConversion"/>
  </si>
  <si>
    <t>KX465053</t>
    <phoneticPr fontId="1" type="noConversion"/>
  </si>
  <si>
    <t>KX464046</t>
    <phoneticPr fontId="1" type="noConversion"/>
  </si>
  <si>
    <t>EU821904</t>
    <phoneticPr fontId="1" type="noConversion"/>
  </si>
  <si>
    <t>EU821874</t>
    <phoneticPr fontId="1" type="noConversion"/>
  </si>
  <si>
    <t>EU821844</t>
    <phoneticPr fontId="1" type="noConversion"/>
  </si>
  <si>
    <t>EU821934</t>
    <phoneticPr fontId="1" type="noConversion"/>
  </si>
  <si>
    <t>CBS 123646</t>
    <phoneticPr fontId="1" type="noConversion"/>
  </si>
  <si>
    <t>EU821905</t>
    <phoneticPr fontId="1" type="noConversion"/>
  </si>
  <si>
    <t>EU821875</t>
    <phoneticPr fontId="1" type="noConversion"/>
  </si>
  <si>
    <t>EU821845</t>
    <phoneticPr fontId="1" type="noConversion"/>
  </si>
  <si>
    <t>EU821935</t>
    <phoneticPr fontId="1" type="noConversion"/>
  </si>
  <si>
    <t>FJ752746</t>
    <phoneticPr fontId="1" type="noConversion"/>
  </si>
  <si>
    <t>FJ752709</t>
    <phoneticPr fontId="1" type="noConversion"/>
  </si>
  <si>
    <t>KX465056</t>
    <phoneticPr fontId="1" type="noConversion"/>
  </si>
  <si>
    <t>KX464047</t>
    <phoneticPr fontId="1" type="noConversion"/>
  </si>
  <si>
    <t>CMW 23790</t>
    <phoneticPr fontId="1" type="noConversion"/>
  </si>
  <si>
    <t>FJ752745</t>
    <phoneticPr fontId="1" type="noConversion"/>
  </si>
  <si>
    <t>FJ752708</t>
    <phoneticPr fontId="1" type="noConversion"/>
  </si>
  <si>
    <t>KX465057</t>
    <phoneticPr fontId="1" type="noConversion"/>
  </si>
  <si>
    <t>MH558608</t>
    <phoneticPr fontId="1" type="noConversion"/>
  </si>
  <si>
    <t>MH569153</t>
    <phoneticPr fontId="1" type="noConversion"/>
  </si>
  <si>
    <t>CMW 37742</t>
    <phoneticPr fontId="1" type="noConversion"/>
  </si>
  <si>
    <t>MH558609</t>
    <phoneticPr fontId="1" type="noConversion"/>
  </si>
  <si>
    <t>MH576585</t>
    <phoneticPr fontId="1" type="noConversion"/>
  </si>
  <si>
    <t>MH569154</t>
    <phoneticPr fontId="1" type="noConversion"/>
  </si>
  <si>
    <t>N. versiforme</t>
    <phoneticPr fontId="1" type="noConversion"/>
  </si>
  <si>
    <t>KF766154</t>
    <phoneticPr fontId="1" type="noConversion"/>
  </si>
  <si>
    <t>KX464757</t>
    <phoneticPr fontId="1" type="noConversion"/>
  </si>
  <si>
    <t>KF766128</t>
    <phoneticPr fontId="1" type="noConversion"/>
  </si>
  <si>
    <t>KX464041</t>
    <phoneticPr fontId="1" type="noConversion"/>
  </si>
  <si>
    <t>AY343381</t>
    <phoneticPr fontId="1" type="noConversion"/>
  </si>
  <si>
    <t>AY343342</t>
    <phoneticPr fontId="1" type="noConversion"/>
  </si>
  <si>
    <t xml:space="preserve">KX465058 </t>
    <phoneticPr fontId="1" type="noConversion"/>
  </si>
  <si>
    <t>KX464048</t>
    <phoneticPr fontId="1" type="noConversion"/>
  </si>
  <si>
    <t>CBS 112977</t>
    <phoneticPr fontId="1" type="noConversion"/>
  </si>
  <si>
    <t>AY343380</t>
    <phoneticPr fontId="1" type="noConversion"/>
  </si>
  <si>
    <t>AY343341</t>
    <phoneticPr fontId="1" type="noConversion"/>
  </si>
  <si>
    <t>KX465059</t>
    <phoneticPr fontId="1" type="noConversion"/>
  </si>
  <si>
    <t>AY343383</t>
    <phoneticPr fontId="1" type="noConversion"/>
  </si>
  <si>
    <t>AY343343</t>
    <phoneticPr fontId="1" type="noConversion"/>
  </si>
  <si>
    <t>KX465061</t>
    <phoneticPr fontId="1" type="noConversion"/>
  </si>
  <si>
    <t xml:space="preserve">KX464049 </t>
    <phoneticPr fontId="1" type="noConversion"/>
  </si>
  <si>
    <t>CBS 110880</t>
    <phoneticPr fontId="1" type="noConversion"/>
  </si>
  <si>
    <t>AY343382</t>
    <phoneticPr fontId="1" type="noConversion"/>
  </si>
  <si>
    <t>AY343344</t>
    <phoneticPr fontId="1" type="noConversion"/>
  </si>
  <si>
    <t>KX465008</t>
    <phoneticPr fontId="1" type="noConversion"/>
  </si>
  <si>
    <t>CBS 121113</t>
    <phoneticPr fontId="1" type="noConversion"/>
  </si>
  <si>
    <t>MT587528</t>
    <phoneticPr fontId="1" type="noConversion"/>
  </si>
  <si>
    <t>MT592254</t>
    <phoneticPr fontId="1" type="noConversion"/>
  </si>
  <si>
    <t>MT592746</t>
    <phoneticPr fontId="1" type="noConversion"/>
  </si>
  <si>
    <t>MT592444</t>
    <phoneticPr fontId="1" type="noConversion"/>
  </si>
  <si>
    <t>CBS 121562</t>
    <phoneticPr fontId="1" type="noConversion"/>
  </si>
  <si>
    <t>MT587529</t>
    <phoneticPr fontId="1" type="noConversion"/>
  </si>
  <si>
    <t>MT592255</t>
    <phoneticPr fontId="1" type="noConversion"/>
  </si>
  <si>
    <t>MT592747</t>
    <phoneticPr fontId="1" type="noConversion"/>
  </si>
  <si>
    <t>MT592445</t>
    <phoneticPr fontId="1" type="noConversion"/>
  </si>
  <si>
    <t>MT028667</t>
    <phoneticPr fontId="1" type="noConversion"/>
  </si>
  <si>
    <t>MT028833</t>
    <phoneticPr fontId="1" type="noConversion"/>
  </si>
  <si>
    <t>MT028999</t>
    <phoneticPr fontId="1" type="noConversion"/>
  </si>
  <si>
    <t>MT029112</t>
    <phoneticPr fontId="1" type="noConversion"/>
  </si>
  <si>
    <t>CSF6146</t>
    <phoneticPr fontId="1" type="noConversion"/>
  </si>
  <si>
    <t>MT028668</t>
    <phoneticPr fontId="1" type="noConversion"/>
  </si>
  <si>
    <t>MT028834</t>
    <phoneticPr fontId="1" type="noConversion"/>
  </si>
  <si>
    <t>MT029000</t>
    <phoneticPr fontId="1" type="noConversion"/>
  </si>
  <si>
    <t>MT029113</t>
    <phoneticPr fontId="1" type="noConversion"/>
  </si>
  <si>
    <t>Botryosphaeria dothidea</t>
    <phoneticPr fontId="1" type="noConversion"/>
  </si>
  <si>
    <t>CBS 100564</t>
    <phoneticPr fontId="1" type="noConversion"/>
  </si>
  <si>
    <t>KX464085</t>
    <phoneticPr fontId="1" type="noConversion"/>
  </si>
  <si>
    <t>KX464555</t>
    <phoneticPr fontId="1" type="noConversion"/>
  </si>
  <si>
    <t>KX464781</t>
    <phoneticPr fontId="1" type="noConversion"/>
  </si>
  <si>
    <t>KX463951</t>
    <phoneticPr fontId="1" type="noConversion"/>
  </si>
  <si>
    <t>Ophiognomonia acadiensis</t>
    <phoneticPr fontId="1" type="noConversion"/>
  </si>
  <si>
    <t>KJ412999</t>
    <phoneticPr fontId="1" type="noConversion"/>
  </si>
  <si>
    <t>KJ413001</t>
    <phoneticPr fontId="1" type="noConversion"/>
  </si>
  <si>
    <t>KJ413000</t>
    <phoneticPr fontId="1" type="noConversion"/>
  </si>
  <si>
    <t>O. alni-cordatae</t>
  </si>
  <si>
    <t>O. alni-viridis</t>
    <phoneticPr fontId="1" type="noConversion"/>
  </si>
  <si>
    <t>CBS 131408</t>
  </si>
  <si>
    <t>JQ414260</t>
    <phoneticPr fontId="1" type="noConversion"/>
  </si>
  <si>
    <t>JQ414108</t>
    <phoneticPr fontId="1" type="noConversion"/>
  </si>
  <si>
    <t>JQ414192</t>
    <phoneticPr fontId="1" type="noConversion"/>
  </si>
  <si>
    <t>O. apiospora</t>
  </si>
  <si>
    <t xml:space="preserve">JQ414287  </t>
    <phoneticPr fontId="1" type="noConversion"/>
  </si>
  <si>
    <t>JQ414135</t>
    <phoneticPr fontId="1" type="noConversion"/>
  </si>
  <si>
    <t>JQ414219</t>
    <phoneticPr fontId="1" type="noConversion"/>
  </si>
  <si>
    <t>O. asiatica</t>
    <phoneticPr fontId="1" type="noConversion"/>
  </si>
  <si>
    <t>O. balsamiferae</t>
  </si>
  <si>
    <t>EU254870</t>
    <phoneticPr fontId="1" type="noConversion"/>
  </si>
  <si>
    <t>JF319077</t>
    <phoneticPr fontId="1" type="noConversion"/>
  </si>
  <si>
    <t>JF514827</t>
    <phoneticPr fontId="1" type="noConversion"/>
  </si>
  <si>
    <t>O. bugabensis</t>
    <phoneticPr fontId="1" type="noConversion"/>
  </si>
  <si>
    <t>CBS 131399</t>
  </si>
  <si>
    <t>JQ414284</t>
    <phoneticPr fontId="1" type="noConversion"/>
  </si>
  <si>
    <t>JQ414132</t>
    <phoneticPr fontId="1" type="noConversion"/>
  </si>
  <si>
    <t>JQ414216</t>
    <phoneticPr fontId="1" type="noConversion"/>
  </si>
  <si>
    <t>O. clavigignenti-juglandacearum</t>
    <phoneticPr fontId="1" type="noConversion"/>
  </si>
  <si>
    <t>CBS 121081</t>
  </si>
  <si>
    <t>DQ323533</t>
    <phoneticPr fontId="1" type="noConversion"/>
  </si>
  <si>
    <t>JQ414054</t>
    <phoneticPr fontId="1" type="noConversion"/>
  </si>
  <si>
    <t>JQ414138</t>
    <phoneticPr fontId="1" type="noConversion"/>
  </si>
  <si>
    <t xml:space="preserve">O. cordicarpa </t>
  </si>
  <si>
    <t>JQ414230</t>
    <phoneticPr fontId="1" type="noConversion"/>
  </si>
  <si>
    <t>JQ414078</t>
    <phoneticPr fontId="1" type="noConversion"/>
  </si>
  <si>
    <t>JQ414162</t>
    <phoneticPr fontId="1" type="noConversion"/>
  </si>
  <si>
    <t>O. gardiennetii</t>
  </si>
  <si>
    <t>JQ414265</t>
    <phoneticPr fontId="1" type="noConversion"/>
  </si>
  <si>
    <t>JQ414113</t>
    <phoneticPr fontId="1" type="noConversion"/>
  </si>
  <si>
    <t>JQ414197</t>
    <phoneticPr fontId="1" type="noConversion"/>
  </si>
  <si>
    <t>O. gei</t>
  </si>
  <si>
    <t>EU254928</t>
    <phoneticPr fontId="1" type="noConversion"/>
  </si>
  <si>
    <t>O. gei-montani</t>
    <phoneticPr fontId="1" type="noConversion"/>
  </si>
  <si>
    <t>CBS 821.79</t>
  </si>
  <si>
    <t>EU254871</t>
    <phoneticPr fontId="1" type="noConversion"/>
  </si>
  <si>
    <t>JF319078</t>
    <phoneticPr fontId="1" type="noConversion"/>
  </si>
  <si>
    <t>JF514828</t>
    <phoneticPr fontId="1" type="noConversion"/>
  </si>
  <si>
    <t>O. gunmensis</t>
    <phoneticPr fontId="1" type="noConversion"/>
  </si>
  <si>
    <t xml:space="preserve">O. ibarakiensis </t>
  </si>
  <si>
    <t xml:space="preserve">JQ414257 </t>
    <phoneticPr fontId="1" type="noConversion"/>
  </si>
  <si>
    <t>JQ414105</t>
    <phoneticPr fontId="1" type="noConversion"/>
  </si>
  <si>
    <t>JQ414189</t>
    <phoneticPr fontId="1" type="noConversion"/>
  </si>
  <si>
    <t>O. intermedia</t>
  </si>
  <si>
    <t>EU254875</t>
    <phoneticPr fontId="1" type="noConversion"/>
  </si>
  <si>
    <t>JF319074</t>
    <phoneticPr fontId="1" type="noConversion"/>
  </si>
  <si>
    <t>JF514825</t>
    <phoneticPr fontId="1" type="noConversion"/>
  </si>
  <si>
    <t>O. ischnostyla</t>
    <phoneticPr fontId="1" type="noConversion"/>
  </si>
  <si>
    <t>CBS 837.79</t>
  </si>
  <si>
    <t>CBS 121234</t>
  </si>
  <si>
    <t>EU254897</t>
    <phoneticPr fontId="1" type="noConversion"/>
  </si>
  <si>
    <t>JQ414058</t>
    <phoneticPr fontId="1" type="noConversion"/>
  </si>
  <si>
    <t>JQ414142</t>
    <phoneticPr fontId="1" type="noConversion"/>
  </si>
  <si>
    <t>O. japonica</t>
    <phoneticPr fontId="1" type="noConversion"/>
  </si>
  <si>
    <t>O. kobayashii</t>
    <phoneticPr fontId="1" type="noConversion"/>
  </si>
  <si>
    <t>O. lenticulispora</t>
  </si>
  <si>
    <t xml:space="preserve">JQ414277  </t>
    <phoneticPr fontId="1" type="noConversion"/>
  </si>
  <si>
    <t>JQ414125</t>
    <phoneticPr fontId="1" type="noConversion"/>
  </si>
  <si>
    <t>JQ414209</t>
    <phoneticPr fontId="1" type="noConversion"/>
  </si>
  <si>
    <t>O. leptostyla</t>
    <phoneticPr fontId="1" type="noConversion"/>
  </si>
  <si>
    <t>CBS 110136</t>
  </si>
  <si>
    <t>DQ323535</t>
    <phoneticPr fontId="1" type="noConversion"/>
  </si>
  <si>
    <t>JQ414063</t>
    <phoneticPr fontId="1" type="noConversion"/>
  </si>
  <si>
    <t>JQ414147</t>
    <phoneticPr fontId="1" type="noConversion"/>
  </si>
  <si>
    <t>CBS 844.79</t>
    <phoneticPr fontId="1" type="noConversion"/>
  </si>
  <si>
    <t>EU254910</t>
    <phoneticPr fontId="1" type="noConversion"/>
  </si>
  <si>
    <t>EU221996</t>
    <phoneticPr fontId="1" type="noConversion"/>
  </si>
  <si>
    <t>CBS 196.32</t>
    <phoneticPr fontId="1" type="noConversion"/>
  </si>
  <si>
    <t>MH855280</t>
    <phoneticPr fontId="1" type="noConversion"/>
  </si>
  <si>
    <t>SICAUCC 20-0012</t>
    <phoneticPr fontId="1" type="noConversion"/>
  </si>
  <si>
    <t>MW250303</t>
    <phoneticPr fontId="1" type="noConversion"/>
  </si>
  <si>
    <t>MW246773</t>
    <phoneticPr fontId="1" type="noConversion"/>
  </si>
  <si>
    <t>MW246775</t>
    <phoneticPr fontId="1" type="noConversion"/>
  </si>
  <si>
    <t>SICAUCC 21-0008</t>
    <phoneticPr fontId="1" type="noConversion"/>
  </si>
  <si>
    <t>MW493111</t>
    <phoneticPr fontId="1" type="noConversion"/>
  </si>
  <si>
    <t>MW495270</t>
    <phoneticPr fontId="1" type="noConversion"/>
  </si>
  <si>
    <t>MW495271</t>
    <phoneticPr fontId="1" type="noConversion"/>
  </si>
  <si>
    <t>SICAUCC 21-0010</t>
    <phoneticPr fontId="1" type="noConversion"/>
  </si>
  <si>
    <t>MZ026300</t>
    <phoneticPr fontId="1" type="noConversion"/>
  </si>
  <si>
    <t>MZ031975</t>
    <phoneticPr fontId="1" type="noConversion"/>
  </si>
  <si>
    <t>MZ031974</t>
    <phoneticPr fontId="1" type="noConversion"/>
  </si>
  <si>
    <t>O. longispora</t>
  </si>
  <si>
    <t>JQ414249</t>
    <phoneticPr fontId="1" type="noConversion"/>
  </si>
  <si>
    <t>JQ414097</t>
    <phoneticPr fontId="1" type="noConversion"/>
  </si>
  <si>
    <t>JQ414181</t>
    <phoneticPr fontId="1" type="noConversion"/>
  </si>
  <si>
    <t>O. maximowiczianae</t>
  </si>
  <si>
    <t>JQ414248</t>
    <phoneticPr fontId="1" type="noConversion"/>
  </si>
  <si>
    <t>JQ414096</t>
    <phoneticPr fontId="1" type="noConversion"/>
  </si>
  <si>
    <t>JQ414180</t>
    <phoneticPr fontId="1" type="noConversion"/>
  </si>
  <si>
    <t>O. melanostyla</t>
  </si>
  <si>
    <t>JQ414270</t>
    <phoneticPr fontId="1" type="noConversion"/>
  </si>
  <si>
    <t>JQ414118</t>
    <phoneticPr fontId="1" type="noConversion"/>
  </si>
  <si>
    <t>JQ414202</t>
    <phoneticPr fontId="1" type="noConversion"/>
  </si>
  <si>
    <t>O. michiganensis</t>
    <phoneticPr fontId="1" type="noConversion"/>
  </si>
  <si>
    <t>CBS 121252</t>
  </si>
  <si>
    <t>JQ414262</t>
    <phoneticPr fontId="1" type="noConversion"/>
  </si>
  <si>
    <t>JQ414110</t>
    <phoneticPr fontId="1" type="noConversion"/>
  </si>
  <si>
    <t>JQ414194</t>
    <phoneticPr fontId="1" type="noConversion"/>
  </si>
  <si>
    <t>O. micromegala</t>
    <phoneticPr fontId="1" type="noConversion"/>
  </si>
  <si>
    <t>CBS 121910</t>
    <phoneticPr fontId="1" type="noConversion"/>
  </si>
  <si>
    <t>EU254918</t>
    <phoneticPr fontId="1" type="noConversion"/>
  </si>
  <si>
    <t>EU221944</t>
    <phoneticPr fontId="1" type="noConversion"/>
  </si>
  <si>
    <t>O. multirostrata</t>
  </si>
  <si>
    <t>JQ414237</t>
    <phoneticPr fontId="1" type="noConversion"/>
  </si>
  <si>
    <t>JQ414085</t>
    <phoneticPr fontId="1" type="noConversion"/>
  </si>
  <si>
    <t>JQ414169</t>
    <phoneticPr fontId="1" type="noConversion"/>
  </si>
  <si>
    <t>O. naganoensis</t>
  </si>
  <si>
    <t>JQ414256</t>
    <phoneticPr fontId="1" type="noConversion"/>
  </si>
  <si>
    <t>JQ414104</t>
    <phoneticPr fontId="1" type="noConversion"/>
  </si>
  <si>
    <t>JQ414188</t>
    <phoneticPr fontId="1" type="noConversion"/>
  </si>
  <si>
    <t>O. nana</t>
  </si>
  <si>
    <t>CBS 883.79</t>
  </si>
  <si>
    <t>JQ414223</t>
    <phoneticPr fontId="1" type="noConversion"/>
  </si>
  <si>
    <t>JQ414071</t>
    <phoneticPr fontId="1" type="noConversion"/>
  </si>
  <si>
    <t>JQ414155</t>
    <phoneticPr fontId="1" type="noConversion"/>
  </si>
  <si>
    <t>O. nervisequa</t>
    <phoneticPr fontId="1" type="noConversion"/>
  </si>
  <si>
    <t>CBS 121908</t>
    <phoneticPr fontId="1" type="noConversion"/>
  </si>
  <si>
    <t>EU254902</t>
    <phoneticPr fontId="1" type="noConversion"/>
  </si>
  <si>
    <t>EU221930</t>
    <phoneticPr fontId="1" type="noConversion"/>
  </si>
  <si>
    <t>O. nipponicae</t>
  </si>
  <si>
    <t>JQ414259</t>
    <phoneticPr fontId="1" type="noConversion"/>
  </si>
  <si>
    <t>JQ414107</t>
    <phoneticPr fontId="1" type="noConversion"/>
  </si>
  <si>
    <t>JQ414191</t>
    <phoneticPr fontId="1" type="noConversion"/>
  </si>
  <si>
    <t>O. ostryae-virginianae</t>
    <phoneticPr fontId="1" type="noConversion"/>
  </si>
  <si>
    <t>CBS 131402</t>
  </si>
  <si>
    <t>O. padicola</t>
  </si>
  <si>
    <t>CBS 845.79</t>
  </si>
  <si>
    <t>JF514845</t>
    <phoneticPr fontId="1" type="noConversion"/>
  </si>
  <si>
    <t>JF319080</t>
    <phoneticPr fontId="1" type="noConversion"/>
  </si>
  <si>
    <t>JF514832</t>
    <phoneticPr fontId="1" type="noConversion"/>
  </si>
  <si>
    <t>O. pseudoclavulata</t>
    <phoneticPr fontId="1" type="noConversion"/>
  </si>
  <si>
    <t>CBS 131434</t>
  </si>
  <si>
    <t>EU254923</t>
    <phoneticPr fontId="1" type="noConversion"/>
  </si>
  <si>
    <t>JF319073</t>
    <phoneticPr fontId="1" type="noConversion"/>
  </si>
  <si>
    <t>JF514819</t>
    <phoneticPr fontId="1" type="noConversion"/>
  </si>
  <si>
    <t>O. pseudoischnostyla</t>
    <phoneticPr fontId="1" type="noConversion"/>
  </si>
  <si>
    <t>O. pterocaryae</t>
  </si>
  <si>
    <t>JQ414250</t>
    <phoneticPr fontId="1" type="noConversion"/>
  </si>
  <si>
    <t>JQ414098</t>
    <phoneticPr fontId="1" type="noConversion"/>
  </si>
  <si>
    <t>JQ414182</t>
    <phoneticPr fontId="1" type="noConversion"/>
  </si>
  <si>
    <t>O. rosae</t>
  </si>
  <si>
    <t>JQ414276</t>
    <phoneticPr fontId="1" type="noConversion"/>
  </si>
  <si>
    <t>JQ414124</t>
    <phoneticPr fontId="1" type="noConversion"/>
  </si>
  <si>
    <t>JQ414208</t>
    <phoneticPr fontId="1" type="noConversion"/>
  </si>
  <si>
    <t>O. rubi-idaei</t>
  </si>
  <si>
    <t>BPI 877559B</t>
    <phoneticPr fontId="1" type="noConversion"/>
  </si>
  <si>
    <t>EU254939</t>
    <phoneticPr fontId="1" type="noConversion"/>
  </si>
  <si>
    <t>O. sassafras</t>
  </si>
  <si>
    <t>JQ414275</t>
    <phoneticPr fontId="1" type="noConversion"/>
  </si>
  <si>
    <t>JQ414123</t>
    <phoneticPr fontId="1" type="noConversion"/>
  </si>
  <si>
    <t>JQ414207</t>
    <phoneticPr fontId="1" type="noConversion"/>
  </si>
  <si>
    <t>CBS 128354</t>
  </si>
  <si>
    <t>JQ414229</t>
    <phoneticPr fontId="1" type="noConversion"/>
  </si>
  <si>
    <t>JQ414077</t>
    <phoneticPr fontId="1" type="noConversion"/>
  </si>
  <si>
    <t>JQ414161</t>
    <phoneticPr fontId="1" type="noConversion"/>
  </si>
  <si>
    <t>CBS 121914</t>
  </si>
  <si>
    <t>O. trientensis</t>
  </si>
  <si>
    <t>CBS 131604</t>
  </si>
  <si>
    <t>JQ414281</t>
    <phoneticPr fontId="1" type="noConversion"/>
  </si>
  <si>
    <t>JQ414129</t>
    <phoneticPr fontId="1" type="noConversion"/>
  </si>
  <si>
    <t>JQ414213</t>
    <phoneticPr fontId="1" type="noConversion"/>
  </si>
  <si>
    <t>O. tucumanensis</t>
  </si>
  <si>
    <t>JQ414278</t>
    <phoneticPr fontId="1" type="noConversion"/>
  </si>
  <si>
    <t>JQ414126</t>
    <phoneticPr fontId="1" type="noConversion"/>
  </si>
  <si>
    <t>JQ414210</t>
    <phoneticPr fontId="1" type="noConversion"/>
  </si>
  <si>
    <t>O. vasiljevae</t>
    <phoneticPr fontId="1" type="noConversion"/>
  </si>
  <si>
    <t>EU254977</t>
    <phoneticPr fontId="1" type="noConversion"/>
  </si>
  <si>
    <t>JQ414060</t>
    <phoneticPr fontId="1" type="noConversion"/>
  </si>
  <si>
    <t>JQ414144</t>
    <phoneticPr fontId="1" type="noConversion"/>
  </si>
  <si>
    <t>CBS 128353</t>
  </si>
  <si>
    <t>Ambarignomonia petiolorum</t>
    <phoneticPr fontId="1" type="noConversion"/>
  </si>
  <si>
    <t>Hysterographium fraxini</t>
    <phoneticPr fontId="1" type="noConversion"/>
  </si>
  <si>
    <t>MFLU 15-3681</t>
    <phoneticPr fontId="1" type="noConversion"/>
  </si>
  <si>
    <t xml:space="preserve">MH535901 </t>
  </si>
  <si>
    <t>MH535890</t>
  </si>
  <si>
    <t xml:space="preserve">MH535883 </t>
  </si>
  <si>
    <t>–</t>
  </si>
  <si>
    <t>FJ161171</t>
  </si>
  <si>
    <t>FJ161132</t>
  </si>
  <si>
    <t>FJ161088</t>
  </si>
  <si>
    <t>MN017833</t>
    <phoneticPr fontId="1" type="noConversion"/>
  </si>
  <si>
    <t>MN017901</t>
  </si>
  <si>
    <t>MN077056</t>
  </si>
  <si>
    <t>Rhytidhysteron bruguierae</t>
    <phoneticPr fontId="1" type="noConversion"/>
  </si>
  <si>
    <t>MFLUCC 17-1502</t>
    <phoneticPr fontId="1" type="noConversion"/>
  </si>
  <si>
    <t>MN632453</t>
    <phoneticPr fontId="1" type="noConversion"/>
  </si>
  <si>
    <t>MN632464</t>
    <phoneticPr fontId="1" type="noConversion"/>
  </si>
  <si>
    <t>MN635662</t>
    <phoneticPr fontId="1" type="noConversion"/>
  </si>
  <si>
    <t>MN632458</t>
    <phoneticPr fontId="1" type="noConversion"/>
  </si>
  <si>
    <t>MFLUCC 17-1515</t>
    <phoneticPr fontId="1" type="noConversion"/>
  </si>
  <si>
    <t>MN632452</t>
    <phoneticPr fontId="1" type="noConversion"/>
  </si>
  <si>
    <t>MN632463</t>
    <phoneticPr fontId="1" type="noConversion"/>
  </si>
  <si>
    <t>MN635661</t>
    <phoneticPr fontId="1" type="noConversion"/>
  </si>
  <si>
    <t>MN632457</t>
    <phoneticPr fontId="1" type="noConversion"/>
  </si>
  <si>
    <t>MN429072</t>
    <phoneticPr fontId="1" type="noConversion"/>
  </si>
  <si>
    <t>MN442087</t>
    <phoneticPr fontId="1" type="noConversion"/>
  </si>
  <si>
    <t>MN429069</t>
    <phoneticPr fontId="1" type="noConversion"/>
  </si>
  <si>
    <t>MN632456</t>
    <phoneticPr fontId="1" type="noConversion"/>
  </si>
  <si>
    <t>MN632467</t>
    <phoneticPr fontId="1" type="noConversion"/>
  </si>
  <si>
    <t>MN635663</t>
    <phoneticPr fontId="1" type="noConversion"/>
  </si>
  <si>
    <t>MN632461</t>
    <phoneticPr fontId="1" type="noConversion"/>
  </si>
  <si>
    <t>MW939459</t>
    <phoneticPr fontId="1" type="noConversion"/>
  </si>
  <si>
    <t>MZ457338</t>
    <phoneticPr fontId="1" type="noConversion"/>
  </si>
  <si>
    <t>MZ056797</t>
    <phoneticPr fontId="1" type="noConversion"/>
  </si>
  <si>
    <t>T. Raymundo 7321</t>
    <phoneticPr fontId="1" type="noConversion"/>
  </si>
  <si>
    <t>MW939460</t>
    <phoneticPr fontId="1" type="noConversion"/>
  </si>
  <si>
    <t>MZ457339</t>
    <phoneticPr fontId="1" type="noConversion"/>
  </si>
  <si>
    <t>MZ056798</t>
    <phoneticPr fontId="1" type="noConversion"/>
  </si>
  <si>
    <t>MN429071</t>
  </si>
  <si>
    <t>MN442086</t>
  </si>
  <si>
    <t>MN429068</t>
  </si>
  <si>
    <t>MZ477203</t>
    <phoneticPr fontId="1" type="noConversion"/>
  </si>
  <si>
    <t>MZ457336</t>
    <phoneticPr fontId="1" type="noConversion"/>
  </si>
  <si>
    <t>R. Valenzuela 17206</t>
    <phoneticPr fontId="1" type="noConversion"/>
  </si>
  <si>
    <t>MZ477204</t>
    <phoneticPr fontId="1" type="noConversion"/>
  </si>
  <si>
    <t>MZ457337</t>
    <phoneticPr fontId="1" type="noConversion"/>
  </si>
  <si>
    <t>MW264193</t>
    <phoneticPr fontId="1" type="noConversion"/>
  </si>
  <si>
    <t>MW264223</t>
    <phoneticPr fontId="1" type="noConversion"/>
  </si>
  <si>
    <t>MW256815</t>
    <phoneticPr fontId="1" type="noConversion"/>
  </si>
  <si>
    <t>MW264214</t>
    <phoneticPr fontId="1" type="noConversion"/>
  </si>
  <si>
    <t>HKAS112348</t>
    <phoneticPr fontId="1" type="noConversion"/>
  </si>
  <si>
    <t>MW541820</t>
    <phoneticPr fontId="1" type="noConversion"/>
  </si>
  <si>
    <t>MW541831</t>
    <phoneticPr fontId="1" type="noConversion"/>
  </si>
  <si>
    <t>MW556132</t>
    <phoneticPr fontId="1" type="noConversion"/>
  </si>
  <si>
    <t>MW541824</t>
    <phoneticPr fontId="1" type="noConversion"/>
  </si>
  <si>
    <t>HKAS112349</t>
    <phoneticPr fontId="1" type="noConversion"/>
  </si>
  <si>
    <t>MW541821</t>
    <phoneticPr fontId="1" type="noConversion"/>
  </si>
  <si>
    <t>MW541832</t>
    <phoneticPr fontId="1" type="noConversion"/>
  </si>
  <si>
    <t>MW556133</t>
    <phoneticPr fontId="1" type="noConversion"/>
  </si>
  <si>
    <t>MW541825</t>
    <phoneticPr fontId="1" type="noConversion"/>
  </si>
  <si>
    <t>SICAUCC 19-0007</t>
    <phoneticPr fontId="1" type="noConversion"/>
  </si>
  <si>
    <t>MN956789</t>
  </si>
  <si>
    <t>MN956798</t>
  </si>
  <si>
    <t>MT027603</t>
  </si>
  <si>
    <t>MN956777</t>
  </si>
  <si>
    <t>EB 0351</t>
    <phoneticPr fontId="1" type="noConversion"/>
  </si>
  <si>
    <t>GU397350</t>
    <phoneticPr fontId="1" type="noConversion"/>
  </si>
  <si>
    <t>GU397340</t>
  </si>
  <si>
    <t>MT062446</t>
    <phoneticPr fontId="1" type="noConversion"/>
  </si>
  <si>
    <t>MT062451</t>
    <phoneticPr fontId="1" type="noConversion"/>
  </si>
  <si>
    <t>MT075600</t>
    <phoneticPr fontId="1" type="noConversion"/>
  </si>
  <si>
    <t>MT062850</t>
    <phoneticPr fontId="1" type="noConversion"/>
  </si>
  <si>
    <t>MN989384</t>
  </si>
  <si>
    <t>MN989382</t>
  </si>
  <si>
    <t>MN997309</t>
  </si>
  <si>
    <t>MN989383</t>
  </si>
  <si>
    <t>MK357777</t>
  </si>
  <si>
    <t>MK450030</t>
  </si>
  <si>
    <t>MK425188</t>
  </si>
  <si>
    <t>MW939461</t>
    <phoneticPr fontId="1" type="noConversion"/>
  </si>
  <si>
    <t>MZ457340</t>
    <phoneticPr fontId="1" type="noConversion"/>
  </si>
  <si>
    <t>MZ056799</t>
    <phoneticPr fontId="1" type="noConversion"/>
  </si>
  <si>
    <t>A. Cobos-Villagrán 1800</t>
    <phoneticPr fontId="1" type="noConversion"/>
  </si>
  <si>
    <t>MW939462</t>
    <phoneticPr fontId="1" type="noConversion"/>
  </si>
  <si>
    <t>MZ457341</t>
    <phoneticPr fontId="1" type="noConversion"/>
  </si>
  <si>
    <t>MZ056800</t>
    <phoneticPr fontId="1" type="noConversion"/>
  </si>
  <si>
    <t>MFLUCC 13-0221</t>
  </si>
  <si>
    <t>KU377567</t>
  </si>
  <si>
    <t>KU377572</t>
  </si>
  <si>
    <t>KU377562</t>
  </si>
  <si>
    <t>KU377566</t>
  </si>
  <si>
    <t>KU377571</t>
  </si>
  <si>
    <t>KU510400</t>
  </si>
  <si>
    <t>KU377561</t>
  </si>
  <si>
    <t>CBS 306.38</t>
  </si>
  <si>
    <t>FJ469672</t>
  </si>
  <si>
    <t>AF164375</t>
  </si>
  <si>
    <t>GU349031</t>
  </si>
  <si>
    <t>MFLUCC 12-0011</t>
    <phoneticPr fontId="1" type="noConversion"/>
  </si>
  <si>
    <t>KJ418109</t>
  </si>
  <si>
    <t>KJ418110</t>
  </si>
  <si>
    <t>KJ206287</t>
  </si>
  <si>
    <t>EB 0381</t>
  </si>
  <si>
    <t>GU397351</t>
    <phoneticPr fontId="1" type="noConversion"/>
  </si>
  <si>
    <t>GU397366</t>
  </si>
  <si>
    <t>MFLUCC 21-0035</t>
    <phoneticPr fontId="1" type="noConversion"/>
  </si>
  <si>
    <t>MZ346015</t>
    <phoneticPr fontId="1" type="noConversion"/>
  </si>
  <si>
    <t>MZ346020</t>
    <phoneticPr fontId="1" type="noConversion"/>
  </si>
  <si>
    <t>MZ356249</t>
    <phoneticPr fontId="1" type="noConversion"/>
  </si>
  <si>
    <t>MZ346025</t>
    <phoneticPr fontId="1" type="noConversion"/>
  </si>
  <si>
    <t>GQ221892</t>
    <phoneticPr fontId="1" type="noConversion"/>
  </si>
  <si>
    <t>–</t>
    <phoneticPr fontId="1" type="noConversion"/>
  </si>
  <si>
    <t>KU377565</t>
  </si>
  <si>
    <t>KU377570</t>
  </si>
  <si>
    <t>KU510399</t>
  </si>
  <si>
    <t>KU377560</t>
  </si>
  <si>
    <t>MFLUCC 12-0013</t>
    <phoneticPr fontId="1" type="noConversion"/>
  </si>
  <si>
    <t>KJ418111</t>
    <phoneticPr fontId="1" type="noConversion"/>
  </si>
  <si>
    <t>KJ418113</t>
  </si>
  <si>
    <t>KJ418112</t>
  </si>
  <si>
    <t>MN956787</t>
  </si>
  <si>
    <t>MN956796</t>
  </si>
  <si>
    <t>MT027601</t>
  </si>
  <si>
    <t>MN956775</t>
  </si>
  <si>
    <t>SICAUCC 19-0006</t>
  </si>
  <si>
    <t>MN956788</t>
  </si>
  <si>
    <t>MN956797</t>
  </si>
  <si>
    <t>MT027602</t>
  </si>
  <si>
    <t>MN956776</t>
  </si>
  <si>
    <t>SICAUCC 19-0008</t>
  </si>
  <si>
    <t>MN956790</t>
  </si>
  <si>
    <t>MN956799</t>
  </si>
  <si>
    <t>MT027604</t>
  </si>
  <si>
    <t>MN956778</t>
  </si>
  <si>
    <t>SICAUCC 19-0009</t>
  </si>
  <si>
    <t>MN956791</t>
  </si>
  <si>
    <t>MN956800</t>
  </si>
  <si>
    <t>MT027605</t>
  </si>
  <si>
    <t>MN956779</t>
  </si>
  <si>
    <t>SICAUCC 20-0002</t>
  </si>
  <si>
    <t>MT062444</t>
  </si>
  <si>
    <t>MT062449</t>
  </si>
  <si>
    <t>MT075598</t>
  </si>
  <si>
    <t>MT062848</t>
  </si>
  <si>
    <t>SICAUCC 20-0005</t>
  </si>
  <si>
    <t>MT062447</t>
  </si>
  <si>
    <t>MT062452</t>
  </si>
  <si>
    <t>MT075601</t>
  </si>
  <si>
    <t>MT062851</t>
  </si>
  <si>
    <t>SICAUCC 19-0010</t>
  </si>
  <si>
    <t>MN956792</t>
  </si>
  <si>
    <t>MN956801</t>
  </si>
  <si>
    <t>MT027606</t>
  </si>
  <si>
    <t>MN956780</t>
  </si>
  <si>
    <t>MN956793</t>
    <phoneticPr fontId="1" type="noConversion"/>
  </si>
  <si>
    <t>MN956802</t>
  </si>
  <si>
    <t>MT027607</t>
    <phoneticPr fontId="1" type="noConversion"/>
  </si>
  <si>
    <t>MN956781</t>
  </si>
  <si>
    <t>SICAUCC 20-0003</t>
  </si>
  <si>
    <t>MT062445</t>
  </si>
  <si>
    <t>MT062450</t>
  </si>
  <si>
    <t>MT075599</t>
  </si>
  <si>
    <t>MT062849</t>
  </si>
  <si>
    <t>SICAUCC 20-0006</t>
  </si>
  <si>
    <t>MT062448</t>
  </si>
  <si>
    <t>MT062453</t>
  </si>
  <si>
    <t>MT075602</t>
  </si>
  <si>
    <t>MT062852</t>
  </si>
  <si>
    <t>SICAUCC 20-0011</t>
  </si>
  <si>
    <t>MW216920</t>
  </si>
  <si>
    <t>MW216921</t>
  </si>
  <si>
    <t>MW219740</t>
  </si>
  <si>
    <t>MW219534</t>
  </si>
  <si>
    <t>SICAUCC 22-0001</t>
    <phoneticPr fontId="1" type="noConversion"/>
  </si>
  <si>
    <t>OM327628</t>
    <phoneticPr fontId="1" type="noConversion"/>
  </si>
  <si>
    <t>OM327627</t>
    <phoneticPr fontId="1" type="noConversion"/>
  </si>
  <si>
    <t>OM371082</t>
    <phoneticPr fontId="1" type="noConversion"/>
  </si>
  <si>
    <t>OM333896</t>
    <phoneticPr fontId="1" type="noConversion"/>
  </si>
  <si>
    <t>KU764698</t>
  </si>
  <si>
    <t>KU712457</t>
  </si>
  <si>
    <t>KU872760</t>
  </si>
  <si>
    <t>KU144936</t>
  </si>
  <si>
    <t>MFLUCC 21-0037</t>
    <phoneticPr fontId="1" type="noConversion"/>
  </si>
  <si>
    <t>MZ346013</t>
    <phoneticPr fontId="1" type="noConversion"/>
  </si>
  <si>
    <t>MZ346018</t>
    <phoneticPr fontId="1" type="noConversion"/>
  </si>
  <si>
    <t>MZ356247</t>
    <phoneticPr fontId="1" type="noConversion"/>
  </si>
  <si>
    <t>MZ346023</t>
    <phoneticPr fontId="1" type="noConversion"/>
  </si>
  <si>
    <t>MFLUCC 21-0034</t>
    <phoneticPr fontId="1" type="noConversion"/>
  </si>
  <si>
    <t>MZ346014</t>
    <phoneticPr fontId="1" type="noConversion"/>
  </si>
  <si>
    <t>MZ346019</t>
    <phoneticPr fontId="1" type="noConversion"/>
  </si>
  <si>
    <t>MZ356248</t>
    <phoneticPr fontId="1" type="noConversion"/>
  </si>
  <si>
    <t>MZ346024</t>
    <phoneticPr fontId="1" type="noConversion"/>
  </si>
  <si>
    <t>MFLUCC 13-0051</t>
    <phoneticPr fontId="1" type="noConversion"/>
  </si>
  <si>
    <t>MN509434</t>
    <phoneticPr fontId="1" type="noConversion"/>
  </si>
  <si>
    <t>MN509435</t>
    <phoneticPr fontId="1" type="noConversion"/>
  </si>
  <si>
    <t>MN509433</t>
    <phoneticPr fontId="1" type="noConversion"/>
  </si>
  <si>
    <t>MFLUCC 12-0530</t>
    <phoneticPr fontId="1" type="noConversion"/>
  </si>
  <si>
    <t>KJ526125</t>
  </si>
  <si>
    <t>KJ546128</t>
  </si>
  <si>
    <t>KJ546123</t>
  </si>
  <si>
    <t>KU377564</t>
  </si>
  <si>
    <t>KU377569</t>
  </si>
  <si>
    <t>KU497490</t>
  </si>
  <si>
    <t>KU377559</t>
  </si>
  <si>
    <t>KUMCC 20-0158</t>
    <phoneticPr fontId="1" type="noConversion"/>
  </si>
  <si>
    <t>MZ346011</t>
    <phoneticPr fontId="1" type="noConversion"/>
  </si>
  <si>
    <t>MZ346016</t>
    <phoneticPr fontId="1" type="noConversion"/>
  </si>
  <si>
    <t>MZ356245</t>
    <phoneticPr fontId="1" type="noConversion"/>
  </si>
  <si>
    <t>MZ346021</t>
    <phoneticPr fontId="1" type="noConversion"/>
  </si>
  <si>
    <t>MZ346012</t>
    <phoneticPr fontId="1" type="noConversion"/>
  </si>
  <si>
    <t>MZ346017</t>
    <phoneticPr fontId="1" type="noConversion"/>
  </si>
  <si>
    <t>MZ356246</t>
    <phoneticPr fontId="1" type="noConversion"/>
  </si>
  <si>
    <t>MZ346022</t>
    <phoneticPr fontId="1" type="noConversion"/>
  </si>
  <si>
    <t>ITS</t>
    <phoneticPr fontId="1" type="noConversion"/>
  </si>
  <si>
    <t>LSU</t>
    <phoneticPr fontId="1" type="noConversion"/>
  </si>
  <si>
    <t>‘Mycosphaerella’ grossulariae</t>
    <phoneticPr fontId="1" type="noConversion"/>
  </si>
  <si>
    <t>CBS 235.37</t>
    <phoneticPr fontId="1" type="noConversion"/>
  </si>
  <si>
    <t>MF951392</t>
    <phoneticPr fontId="1" type="noConversion"/>
  </si>
  <si>
    <t>MF951256</t>
    <phoneticPr fontId="1" type="noConversion"/>
  </si>
  <si>
    <t>MF951674</t>
    <phoneticPr fontId="1" type="noConversion"/>
  </si>
  <si>
    <t>‘Mycosphaerella’ harthensis</t>
    <phoneticPr fontId="1" type="noConversion"/>
  </si>
  <si>
    <t>CBS 325.52</t>
    <phoneticPr fontId="1" type="noConversion"/>
  </si>
  <si>
    <t>MF951393</t>
    <phoneticPr fontId="1" type="noConversion"/>
  </si>
  <si>
    <t>MF951257</t>
    <phoneticPr fontId="1" type="noConversion"/>
  </si>
  <si>
    <t>MF951675</t>
    <phoneticPr fontId="1" type="noConversion"/>
  </si>
  <si>
    <t>‘Mycosphaerella’ pruni-persicae</t>
    <phoneticPr fontId="1" type="noConversion"/>
  </si>
  <si>
    <t>CBS 131935</t>
    <phoneticPr fontId="1" type="noConversion"/>
  </si>
  <si>
    <t>GU269844</t>
    <phoneticPr fontId="1" type="noConversion"/>
  </si>
  <si>
    <t>JQ324939</t>
    <phoneticPr fontId="1" type="noConversion"/>
  </si>
  <si>
    <t>GU384557</t>
    <phoneticPr fontId="1" type="noConversion"/>
  </si>
  <si>
    <t>MF951524</t>
    <phoneticPr fontId="1" type="noConversion"/>
  </si>
  <si>
    <t>Miuraea degenerans</t>
    <phoneticPr fontId="1" type="noConversion"/>
  </si>
  <si>
    <t>MF951325</t>
    <phoneticPr fontId="1" type="noConversion"/>
  </si>
  <si>
    <t>MF951181</t>
    <phoneticPr fontId="1" type="noConversion"/>
  </si>
  <si>
    <t>MF951523</t>
    <phoneticPr fontId="1" type="noConversion"/>
  </si>
  <si>
    <t>Sep. celastri</t>
    <phoneticPr fontId="1" type="noConversion"/>
  </si>
  <si>
    <t>CBS 128595</t>
    <phoneticPr fontId="1" type="noConversion"/>
  </si>
  <si>
    <t>MH865027</t>
    <phoneticPr fontId="1" type="noConversion"/>
  </si>
  <si>
    <t>MH876465</t>
    <phoneticPr fontId="1" type="noConversion"/>
  </si>
  <si>
    <t>Sep. scabiosicola</t>
    <phoneticPr fontId="1" type="noConversion"/>
  </si>
  <si>
    <t>CBS 108981</t>
    <phoneticPr fontId="1" type="noConversion"/>
  </si>
  <si>
    <t>KF251535</t>
    <phoneticPr fontId="1" type="noConversion"/>
  </si>
  <si>
    <t>KF252040</t>
    <phoneticPr fontId="1" type="noConversion"/>
  </si>
  <si>
    <t>KF253484</t>
    <phoneticPr fontId="1" type="noConversion"/>
  </si>
  <si>
    <t>KF253004</t>
    <phoneticPr fontId="1" type="noConversion"/>
  </si>
  <si>
    <t>KF252529</t>
    <phoneticPr fontId="1" type="noConversion"/>
  </si>
  <si>
    <t>CBS 102334</t>
    <phoneticPr fontId="1" type="noConversion"/>
  </si>
  <si>
    <t>KF251532</t>
    <phoneticPr fontId="1" type="noConversion"/>
  </si>
  <si>
    <t>KF252037</t>
    <phoneticPr fontId="1" type="noConversion"/>
  </si>
  <si>
    <t>KF253481</t>
    <phoneticPr fontId="1" type="noConversion"/>
  </si>
  <si>
    <t>KF253001</t>
    <phoneticPr fontId="1" type="noConversion"/>
  </si>
  <si>
    <t>KF252526</t>
    <phoneticPr fontId="1" type="noConversion"/>
  </si>
  <si>
    <t>Sphaerulina abeliceae</t>
    <phoneticPr fontId="1" type="noConversion"/>
  </si>
  <si>
    <t>Sph. aceris</t>
    <phoneticPr fontId="1" type="noConversion"/>
  </si>
  <si>
    <t>CBS 183.97</t>
    <phoneticPr fontId="1" type="noConversion"/>
  </si>
  <si>
    <t>KF251593</t>
    <phoneticPr fontId="1" type="noConversion"/>
  </si>
  <si>
    <t>KF252098</t>
    <phoneticPr fontId="1" type="noConversion"/>
  </si>
  <si>
    <t>KF253540</t>
    <phoneticPr fontId="1" type="noConversion"/>
  </si>
  <si>
    <t>KF252586</t>
    <phoneticPr fontId="1" type="noConversion"/>
  </si>
  <si>
    <t>CBS 652.85</t>
    <phoneticPr fontId="1" type="noConversion"/>
  </si>
  <si>
    <t>MF951394</t>
    <phoneticPr fontId="1" type="noConversion"/>
  </si>
  <si>
    <t>MF951258</t>
    <phoneticPr fontId="1" type="noConversion"/>
  </si>
  <si>
    <t>KF253541</t>
    <phoneticPr fontId="1" type="noConversion"/>
  </si>
  <si>
    <t>KF253060</t>
    <phoneticPr fontId="1" type="noConversion"/>
  </si>
  <si>
    <t>MF951676</t>
    <phoneticPr fontId="1" type="noConversion"/>
  </si>
  <si>
    <t>Sph. azaleae</t>
    <phoneticPr fontId="1" type="noConversion"/>
  </si>
  <si>
    <t>Sph. berberidis</t>
    <phoneticPr fontId="1" type="noConversion"/>
  </si>
  <si>
    <t>Sph. betulae</t>
    <phoneticPr fontId="1" type="noConversion"/>
  </si>
  <si>
    <t>Sph. cercidis</t>
    <phoneticPr fontId="1" type="noConversion"/>
  </si>
  <si>
    <t>Sph. chaenomelis</t>
    <phoneticPr fontId="1" type="noConversion"/>
  </si>
  <si>
    <t>JQ793663</t>
    <phoneticPr fontId="1" type="noConversion"/>
  </si>
  <si>
    <t>MF951259</t>
    <phoneticPr fontId="1" type="noConversion"/>
  </si>
  <si>
    <t>MF951677</t>
    <phoneticPr fontId="1" type="noConversion"/>
  </si>
  <si>
    <t>Sph. cornicola</t>
    <phoneticPr fontId="1" type="noConversion"/>
  </si>
  <si>
    <t>Sph. frondicola</t>
    <phoneticPr fontId="1" type="noConversion"/>
  </si>
  <si>
    <t>Sph. gei</t>
    <phoneticPr fontId="1" type="noConversion"/>
  </si>
  <si>
    <t>Sph. hyperici</t>
    <phoneticPr fontId="1" type="noConversion"/>
  </si>
  <si>
    <t>Sph. koreana</t>
    <phoneticPr fontId="1" type="noConversion"/>
  </si>
  <si>
    <t>GU269852</t>
    <phoneticPr fontId="1" type="noConversion"/>
  </si>
  <si>
    <t>GU214683</t>
    <phoneticPr fontId="1" type="noConversion"/>
  </si>
  <si>
    <t>GU384564</t>
    <phoneticPr fontId="1" type="noConversion"/>
  </si>
  <si>
    <t>KX288707</t>
    <phoneticPr fontId="1" type="noConversion"/>
  </si>
  <si>
    <t>Sph. menispermi</t>
    <phoneticPr fontId="1" type="noConversion"/>
  </si>
  <si>
    <t>Sph. musiva</t>
    <phoneticPr fontId="1" type="noConversion"/>
  </si>
  <si>
    <t>Sph. myriadea</t>
    <phoneticPr fontId="1" type="noConversion"/>
  </si>
  <si>
    <t>Sph. neoaceris</t>
    <phoneticPr fontId="1" type="noConversion"/>
  </si>
  <si>
    <t>CBS 145987</t>
    <phoneticPr fontId="1" type="noConversion"/>
  </si>
  <si>
    <t>MT223839</t>
    <phoneticPr fontId="1" type="noConversion"/>
  </si>
  <si>
    <t>MT223929</t>
    <phoneticPr fontId="1" type="noConversion"/>
  </si>
  <si>
    <t>MT223724</t>
    <phoneticPr fontId="1" type="noConversion"/>
  </si>
  <si>
    <t>MT223700</t>
    <phoneticPr fontId="1" type="noConversion"/>
  </si>
  <si>
    <t>MT223840</t>
    <phoneticPr fontId="1" type="noConversion"/>
  </si>
  <si>
    <t>MT223930</t>
    <phoneticPr fontId="1" type="noConversion"/>
  </si>
  <si>
    <t>MT223725</t>
    <phoneticPr fontId="1" type="noConversion"/>
  </si>
  <si>
    <t>MT223701</t>
    <phoneticPr fontId="1" type="noConversion"/>
  </si>
  <si>
    <t>Sph. oxyacanthae</t>
    <phoneticPr fontId="1" type="noConversion"/>
  </si>
  <si>
    <t>CBS 135098</t>
    <phoneticPr fontId="1" type="noConversion"/>
  </si>
  <si>
    <t>Sph. patriniae</t>
    <phoneticPr fontId="1" type="noConversion"/>
  </si>
  <si>
    <t>CBS 129153</t>
    <phoneticPr fontId="1" type="noConversion"/>
  </si>
  <si>
    <t>KF251624</t>
    <phoneticPr fontId="1" type="noConversion"/>
  </si>
  <si>
    <t>KF252129</t>
    <phoneticPr fontId="1" type="noConversion"/>
  </si>
  <si>
    <t>KF253571</t>
    <phoneticPr fontId="1" type="noConversion"/>
  </si>
  <si>
    <t>KF253088</t>
    <phoneticPr fontId="1" type="noConversion"/>
  </si>
  <si>
    <t>KF252616</t>
    <phoneticPr fontId="1" type="noConversion"/>
  </si>
  <si>
    <t>Sph. pelargonii</t>
    <phoneticPr fontId="1" type="noConversion"/>
  </si>
  <si>
    <t>KP004456</t>
    <phoneticPr fontId="1" type="noConversion"/>
  </si>
  <si>
    <t>KP004484</t>
    <phoneticPr fontId="1" type="noConversion"/>
  </si>
  <si>
    <t>KP004506</t>
    <phoneticPr fontId="1" type="noConversion"/>
  </si>
  <si>
    <t>Sph. populicola</t>
    <phoneticPr fontId="1" type="noConversion"/>
  </si>
  <si>
    <t>Sph. pseudovirgaureae</t>
    <phoneticPr fontId="1" type="noConversion"/>
  </si>
  <si>
    <t>Sph. quercicola</t>
    <phoneticPr fontId="1" type="noConversion"/>
  </si>
  <si>
    <t>Sph. rhabdoclinis</t>
    <phoneticPr fontId="1" type="noConversion"/>
  </si>
  <si>
    <t>CBS 102195</t>
    <phoneticPr fontId="1" type="noConversion"/>
  </si>
  <si>
    <t>KF251631</t>
    <phoneticPr fontId="1" type="noConversion"/>
  </si>
  <si>
    <t>KF252136</t>
    <phoneticPr fontId="1" type="noConversion"/>
  </si>
  <si>
    <t>KF253578</t>
    <phoneticPr fontId="1" type="noConversion"/>
  </si>
  <si>
    <t>KF253093</t>
    <phoneticPr fontId="1" type="noConversion"/>
  </si>
  <si>
    <t>KF252623</t>
    <phoneticPr fontId="1" type="noConversion"/>
  </si>
  <si>
    <t>Sph. rhododendricola</t>
    <phoneticPr fontId="1" type="noConversion"/>
  </si>
  <si>
    <t>KF777187</t>
    <phoneticPr fontId="1" type="noConversion"/>
  </si>
  <si>
    <t>KF779493</t>
    <phoneticPr fontId="1" type="noConversion"/>
  </si>
  <si>
    <t>Sph. rumicis</t>
    <phoneticPr fontId="1" type="noConversion"/>
  </si>
  <si>
    <t>CBS 131546</t>
    <phoneticPr fontId="1" type="noConversion"/>
  </si>
  <si>
    <t>MG561648</t>
    <phoneticPr fontId="1" type="noConversion"/>
  </si>
  <si>
    <t>MG561649</t>
    <phoneticPr fontId="1" type="noConversion"/>
  </si>
  <si>
    <t>Sph. salicicola</t>
    <phoneticPr fontId="1" type="noConversion"/>
  </si>
  <si>
    <t>MT223842</t>
    <phoneticPr fontId="1" type="noConversion"/>
  </si>
  <si>
    <t>MT223932</t>
    <phoneticPr fontId="1" type="noConversion"/>
  </si>
  <si>
    <t>MT223727</t>
    <phoneticPr fontId="1" type="noConversion"/>
  </si>
  <si>
    <t>MT223703</t>
    <phoneticPr fontId="1" type="noConversion"/>
  </si>
  <si>
    <t>CPC 36569</t>
    <phoneticPr fontId="1" type="noConversion"/>
  </si>
  <si>
    <t>MT223843</t>
    <phoneticPr fontId="1" type="noConversion"/>
  </si>
  <si>
    <t>MT223933</t>
    <phoneticPr fontId="1" type="noConversion"/>
  </si>
  <si>
    <t>MT223728</t>
    <phoneticPr fontId="1" type="noConversion"/>
  </si>
  <si>
    <t>MT223704</t>
    <phoneticPr fontId="1" type="noConversion"/>
  </si>
  <si>
    <t>CBS 146034</t>
    <phoneticPr fontId="1" type="noConversion"/>
  </si>
  <si>
    <t>MT223841</t>
    <phoneticPr fontId="1" type="noConversion"/>
  </si>
  <si>
    <t>MT223931</t>
    <phoneticPr fontId="1" type="noConversion"/>
  </si>
  <si>
    <t>MT223726</t>
    <phoneticPr fontId="1" type="noConversion"/>
  </si>
  <si>
    <t>MT223702</t>
    <phoneticPr fontId="1" type="noConversion"/>
  </si>
  <si>
    <t>Sph. socia</t>
    <phoneticPr fontId="1" type="noConversion"/>
  </si>
  <si>
    <t>Sph. tirolensis</t>
    <phoneticPr fontId="1" type="noConversion"/>
  </si>
  <si>
    <t>Sph. vaccinii</t>
    <phoneticPr fontId="1" type="noConversion"/>
  </si>
  <si>
    <t>MN073848</t>
    <phoneticPr fontId="1" type="noConversion"/>
  </si>
  <si>
    <t>MN073844</t>
    <phoneticPr fontId="1" type="noConversion"/>
  </si>
  <si>
    <t>MN082147</t>
    <phoneticPr fontId="1" type="noConversion"/>
  </si>
  <si>
    <t>MN082148</t>
    <phoneticPr fontId="1" type="noConversion"/>
  </si>
  <si>
    <t>MN082149</t>
    <phoneticPr fontId="1" type="noConversion"/>
  </si>
  <si>
    <t>Sph. viciae</t>
    <phoneticPr fontId="1" type="noConversion"/>
  </si>
  <si>
    <t>Sph. westendorpii</t>
    <phoneticPr fontId="1" type="noConversion"/>
  </si>
  <si>
    <t>KF251641</t>
    <phoneticPr fontId="1" type="noConversion"/>
  </si>
  <si>
    <t>KF252146</t>
    <phoneticPr fontId="1" type="noConversion"/>
  </si>
  <si>
    <t>KF253588</t>
    <phoneticPr fontId="1" type="noConversion"/>
  </si>
  <si>
    <t>KF253103</t>
    <phoneticPr fontId="1" type="noConversion"/>
  </si>
  <si>
    <t>KF252633</t>
    <phoneticPr fontId="1" type="noConversion"/>
  </si>
  <si>
    <t>CPC 13566</t>
    <phoneticPr fontId="1" type="noConversion"/>
  </si>
  <si>
    <t>KX287247</t>
    <phoneticPr fontId="1" type="noConversion"/>
  </si>
  <si>
    <t>KX288708</t>
    <phoneticPr fontId="1" type="noConversion"/>
  </si>
  <si>
    <t>CBS 128758</t>
    <phoneticPr fontId="1" type="noConversion"/>
  </si>
  <si>
    <t>KF251636</t>
    <phoneticPr fontId="1" type="noConversion"/>
  </si>
  <si>
    <t>KF252141</t>
    <phoneticPr fontId="1" type="noConversion"/>
  </si>
  <si>
    <t>KF253582</t>
    <phoneticPr fontId="1" type="noConversion"/>
  </si>
  <si>
    <t>KF253097</t>
    <phoneticPr fontId="1" type="noConversion"/>
  </si>
  <si>
    <t>KF252628</t>
    <phoneticPr fontId="1" type="noConversion"/>
  </si>
  <si>
    <t>JZBH 390018*</t>
    <phoneticPr fontId="2" type="noConversion"/>
  </si>
  <si>
    <t>Cl. Endoviticola</t>
    <phoneticPr fontId="2" type="noConversion"/>
  </si>
  <si>
    <t>Cl. Devikae</t>
    <phoneticPr fontId="2" type="noConversion"/>
  </si>
  <si>
    <t>Cl. Cucumerinum</t>
    <phoneticPr fontId="1" type="noConversion"/>
  </si>
  <si>
    <t>Cl. Crousii</t>
    <phoneticPr fontId="1" type="noConversion"/>
  </si>
  <si>
    <t>Cl. Coprophilum</t>
    <phoneticPr fontId="2" type="noConversion"/>
  </si>
  <si>
    <t>Cl. Colombiae</t>
    <phoneticPr fontId="1" type="noConversion"/>
  </si>
  <si>
    <t>Cl. Colocasiae</t>
    <phoneticPr fontId="1" type="noConversion"/>
  </si>
  <si>
    <t>Cl. Cladosporioides</t>
    <phoneticPr fontId="1" type="noConversion"/>
  </si>
  <si>
    <t>Cl. Chubutense</t>
    <phoneticPr fontId="1" type="noConversion"/>
  </si>
  <si>
    <t>Cl. Chasmanthicola</t>
    <phoneticPr fontId="1" type="noConversion"/>
  </si>
  <si>
    <t>Cl. Chalastosporoides</t>
    <phoneticPr fontId="1" type="noConversion"/>
  </si>
  <si>
    <t>Cl. Cavernicola</t>
    <phoneticPr fontId="2" type="noConversion"/>
  </si>
  <si>
    <t>Cl. Caprifimosum</t>
    <phoneticPr fontId="2" type="noConversion"/>
  </si>
  <si>
    <t>Cl. Austrolitorale</t>
    <phoneticPr fontId="2" type="noConversion"/>
  </si>
  <si>
    <t>Cl. Austroafricanum</t>
    <phoneticPr fontId="1" type="noConversion"/>
  </si>
  <si>
    <t>Cl. Australiense</t>
    <phoneticPr fontId="1" type="noConversion"/>
  </si>
  <si>
    <t>Cl. Asperulatum</t>
    <phoneticPr fontId="1" type="noConversion"/>
  </si>
  <si>
    <t>Cl. Arenosum</t>
    <phoneticPr fontId="2" type="noConversion"/>
  </si>
  <si>
    <t>Cl. Anthropophilum</t>
    <phoneticPr fontId="2" type="noConversion"/>
  </si>
  <si>
    <t>Cl. Angustiterminale</t>
    <phoneticPr fontId="1" type="noConversion"/>
  </si>
  <si>
    <t>Cl. Angustisporum</t>
    <phoneticPr fontId="1" type="noConversion"/>
  </si>
  <si>
    <t>Cl. Angulosum</t>
    <phoneticPr fontId="1" type="noConversion"/>
  </si>
  <si>
    <t>Cl. Alboflavescens</t>
    <phoneticPr fontId="1" type="noConversion"/>
  </si>
  <si>
    <t>CBS 125982*</t>
    <phoneticPr fontId="2" type="noConversion"/>
  </si>
  <si>
    <t>CBS 140690*</t>
    <phoneticPr fontId="2" type="noConversion"/>
  </si>
  <si>
    <t>CBS 140692*</t>
    <phoneticPr fontId="2" type="noConversion"/>
  </si>
  <si>
    <t>CBS 125983*</t>
    <phoneticPr fontId="2" type="noConversion"/>
  </si>
  <si>
    <t>CBS 140480*</t>
    <phoneticPr fontId="2" type="noConversion"/>
  </si>
  <si>
    <t>CBS 140685*</t>
    <phoneticPr fontId="2" type="noConversion"/>
  </si>
  <si>
    <t>CHFC-EA 566*</t>
    <phoneticPr fontId="2" type="noConversion"/>
  </si>
  <si>
    <t>CBS 126340*</t>
    <phoneticPr fontId="2" type="noConversion"/>
  </si>
  <si>
    <t>CBS 125984*</t>
    <phoneticPr fontId="2" type="noConversion"/>
  </si>
  <si>
    <t>CBS 140481*</t>
    <phoneticPr fontId="2" type="noConversion"/>
  </si>
  <si>
    <t>CBS 148321*</t>
    <phoneticPr fontId="2" type="noConversion"/>
  </si>
  <si>
    <t>FMR 16532*</t>
    <phoneticPr fontId="2" type="noConversion"/>
  </si>
  <si>
    <t>URM 8389*</t>
    <phoneticPr fontId="2" type="noConversion"/>
  </si>
  <si>
    <t>CBS 125985*</t>
    <phoneticPr fontId="2" type="noConversion"/>
  </si>
  <si>
    <t>CPC 21300=CBS 142612*</t>
    <phoneticPr fontId="2" type="noConversion"/>
  </si>
  <si>
    <t>CBS 124457*</t>
    <phoneticPr fontId="2" type="noConversion"/>
  </si>
  <si>
    <t>CBS 112388*</t>
    <phoneticPr fontId="2" type="noConversion"/>
  </si>
  <si>
    <t>CBS 386.64*</t>
    <phoneticPr fontId="2" type="noConversion"/>
  </si>
  <si>
    <t>CBS 274.80B*</t>
    <phoneticPr fontId="2" type="noConversion"/>
  </si>
  <si>
    <t>FMR 16164*</t>
    <phoneticPr fontId="2" type="noConversion"/>
  </si>
  <si>
    <t>CBS 140686*</t>
    <phoneticPr fontId="2" type="noConversion"/>
  </si>
  <si>
    <t>CBS 171.52*</t>
    <phoneticPr fontId="2" type="noConversion"/>
  </si>
  <si>
    <t>BRIP 72278a*</t>
    <phoneticPr fontId="2" type="noConversion"/>
  </si>
  <si>
    <t>CBS 134914*</t>
    <phoneticPr fontId="2" type="noConversion"/>
  </si>
  <si>
    <t>CBS 125986*</t>
    <phoneticPr fontId="2" type="noConversion"/>
  </si>
  <si>
    <t>CBS 125987*</t>
    <phoneticPr fontId="2" type="noConversion"/>
  </si>
  <si>
    <t>CBS 126345*</t>
    <phoneticPr fontId="2" type="noConversion"/>
  </si>
  <si>
    <t>CBS 140462*</t>
    <phoneticPr fontId="1" type="noConversion"/>
  </si>
  <si>
    <t>CBS 122129*</t>
    <phoneticPr fontId="1" type="noConversion"/>
  </si>
  <si>
    <t>FMR 16385*</t>
    <phoneticPr fontId="2" type="noConversion"/>
  </si>
  <si>
    <t>CBS 125989*</t>
    <phoneticPr fontId="1" type="noConversion"/>
  </si>
  <si>
    <t>CBS 812.96*</t>
    <phoneticPr fontId="1" type="noConversion"/>
  </si>
  <si>
    <t>CBS 114271*</t>
    <phoneticPr fontId="1" type="noConversion"/>
  </si>
  <si>
    <t>BRIP 72465a*</t>
    <phoneticPr fontId="2" type="noConversion"/>
  </si>
  <si>
    <t>CBS 125988*</t>
    <phoneticPr fontId="1" type="noConversion"/>
  </si>
  <si>
    <t>CBS 401.80*</t>
    <phoneticPr fontId="1" type="noConversion"/>
  </si>
  <si>
    <t>CBS 140483*</t>
    <phoneticPr fontId="1" type="noConversion"/>
  </si>
  <si>
    <t>CBS 126346*</t>
    <phoneticPr fontId="1" type="noConversion"/>
  </si>
  <si>
    <t>CPC 19248=CBS 142613*</t>
    <phoneticPr fontId="2" type="noConversion"/>
  </si>
  <si>
    <t>FMR 16288*</t>
    <phoneticPr fontId="2" type="noConversion"/>
  </si>
  <si>
    <t>CBS 125990*</t>
    <phoneticPr fontId="1" type="noConversion"/>
  </si>
  <si>
    <t>CBS 140485*</t>
    <phoneticPr fontId="1" type="noConversion"/>
  </si>
  <si>
    <t>BRIP 72269a*</t>
    <phoneticPr fontId="2" type="noConversion"/>
  </si>
  <si>
    <t>MFLUCC 18-1559*</t>
    <phoneticPr fontId="1" type="noConversion"/>
  </si>
  <si>
    <t>CBS 140486*</t>
    <phoneticPr fontId="1" type="noConversion"/>
  </si>
  <si>
    <t>CBS 126350*</t>
    <phoneticPr fontId="1" type="noConversion"/>
  </si>
  <si>
    <t>MgPo1*</t>
    <phoneticPr fontId="2" type="noConversion"/>
  </si>
  <si>
    <t>CBS 143359*</t>
    <phoneticPr fontId="2" type="noConversion"/>
  </si>
  <si>
    <t>CBS 143360*</t>
    <phoneticPr fontId="2" type="noConversion"/>
  </si>
  <si>
    <t>CGMCC 3.18031*</t>
    <phoneticPr fontId="2" type="noConversion"/>
  </si>
  <si>
    <t>CBS 171.54*</t>
    <phoneticPr fontId="1" type="noConversion"/>
  </si>
  <si>
    <t>CBS 140487*</t>
    <phoneticPr fontId="1" type="noConversion"/>
  </si>
  <si>
    <t>COAD 2135*</t>
    <phoneticPr fontId="2" type="noConversion"/>
  </si>
  <si>
    <t>COAD 2140*</t>
    <phoneticPr fontId="2" type="noConversion"/>
  </si>
  <si>
    <t>CBS 125996*</t>
    <phoneticPr fontId="1" type="noConversion"/>
  </si>
  <si>
    <t>URM 8390*</t>
    <phoneticPr fontId="2" type="noConversion"/>
  </si>
  <si>
    <t>CBS 128769*</t>
    <phoneticPr fontId="2" type="noConversion"/>
  </si>
  <si>
    <t>CBS 126352*</t>
    <phoneticPr fontId="1" type="noConversion"/>
  </si>
  <si>
    <t>CBS 125992*</t>
    <phoneticPr fontId="1" type="noConversion"/>
  </si>
  <si>
    <t>CBS 124456*</t>
    <phoneticPr fontId="1" type="noConversion"/>
  </si>
  <si>
    <t>BRIP 72301a*</t>
    <phoneticPr fontId="2" type="noConversion"/>
  </si>
  <si>
    <t>CBS 125993*</t>
    <phoneticPr fontId="1" type="noConversion"/>
  </si>
  <si>
    <t>CBS 140490*</t>
    <phoneticPr fontId="1" type="noConversion"/>
  </si>
  <si>
    <t>COAD 2487*</t>
    <phoneticPr fontId="2" type="noConversion"/>
  </si>
  <si>
    <t>BRIP 72447a*</t>
    <phoneticPr fontId="2" type="noConversion"/>
  </si>
  <si>
    <t>CBS 125994*</t>
    <phoneticPr fontId="1" type="noConversion"/>
  </si>
  <si>
    <t>CMG 28*</t>
    <phoneticPr fontId="2" type="noConversion"/>
  </si>
  <si>
    <t>CBS 140495*</t>
    <phoneticPr fontId="1" type="noConversion"/>
  </si>
  <si>
    <t>CBS 126358*</t>
    <phoneticPr fontId="1" type="noConversion"/>
  </si>
  <si>
    <t>CBS 109082*</t>
    <phoneticPr fontId="1" type="noConversion"/>
  </si>
  <si>
    <t>CGMCC 3.18096*</t>
    <phoneticPr fontId="2" type="noConversion"/>
  </si>
  <si>
    <t>CBS 146978*</t>
    <phoneticPr fontId="2" type="noConversion"/>
  </si>
  <si>
    <t>CBS 126500*</t>
    <phoneticPr fontId="1" type="noConversion"/>
  </si>
  <si>
    <t>CBS 125995*</t>
    <phoneticPr fontId="1" type="noConversion"/>
  </si>
  <si>
    <t>CGMCC 3.18033*</t>
    <phoneticPr fontId="2" type="noConversion"/>
  </si>
  <si>
    <t>CBS 143365*</t>
    <phoneticPr fontId="2" type="noConversion"/>
  </si>
  <si>
    <t>CBS 126362*</t>
    <phoneticPr fontId="1" type="noConversion"/>
  </si>
  <si>
    <t>CBS 126363*</t>
    <phoneticPr fontId="1" type="noConversion"/>
  </si>
  <si>
    <t>CBS 143366*</t>
    <phoneticPr fontId="2" type="noConversion"/>
  </si>
  <si>
    <t>CPC 18648=CBS 142614*</t>
    <phoneticPr fontId="2" type="noConversion"/>
  </si>
  <si>
    <t>CBS 113746*</t>
    <phoneticPr fontId="2" type="noConversion"/>
  </si>
  <si>
    <t>CBS 140691*</t>
    <phoneticPr fontId="1" type="noConversion"/>
  </si>
  <si>
    <t>CBS 125997*</t>
    <phoneticPr fontId="1" type="noConversion"/>
  </si>
  <si>
    <t>Cl. Perangustum</t>
    <phoneticPr fontId="1" type="noConversion"/>
  </si>
  <si>
    <t xml:space="preserve">Cl. pernambucoense </t>
    <phoneticPr fontId="1" type="noConversion"/>
  </si>
  <si>
    <t>Cl. europaeum</t>
    <phoneticPr fontId="1" type="noConversion"/>
  </si>
  <si>
    <t>Cl. queenslandicum</t>
    <phoneticPr fontId="1" type="noConversion"/>
  </si>
  <si>
    <t>HUEFS 194228*</t>
    <phoneticPr fontId="1" type="noConversion"/>
  </si>
  <si>
    <t>CPC 29118*</t>
    <phoneticPr fontId="1" type="noConversion"/>
  </si>
  <si>
    <t>CFCC 52406*</t>
    <phoneticPr fontId="1" type="noConversion"/>
  </si>
  <si>
    <t>CFCC 52411*</t>
    <phoneticPr fontId="1" type="noConversion"/>
  </si>
  <si>
    <t>MFLUCC 15-0279*</t>
    <phoneticPr fontId="1" type="noConversion"/>
  </si>
  <si>
    <t>CFCC 52409*</t>
    <phoneticPr fontId="1" type="noConversion"/>
  </si>
  <si>
    <t>MFLUCC 17-0368*</t>
    <phoneticPr fontId="1" type="noConversion"/>
  </si>
  <si>
    <t>CFCC 52413*</t>
    <phoneticPr fontId="1" type="noConversion"/>
  </si>
  <si>
    <t>KUMCC 20-0021*</t>
    <phoneticPr fontId="1" type="noConversion"/>
  </si>
  <si>
    <t>GMB 0041*</t>
    <phoneticPr fontId="1" type="noConversion"/>
  </si>
  <si>
    <t>CFCC 52415*</t>
    <phoneticPr fontId="1" type="noConversion"/>
  </si>
  <si>
    <t>UCROK1467*</t>
    <phoneticPr fontId="1" type="noConversion"/>
  </si>
  <si>
    <t>HVFRF03*</t>
    <phoneticPr fontId="1" type="noConversion"/>
  </si>
  <si>
    <t>VT01*</t>
    <phoneticPr fontId="1" type="noConversion"/>
  </si>
  <si>
    <t>LC 12111*</t>
    <phoneticPr fontId="1" type="noConversion"/>
  </si>
  <si>
    <t>-</t>
    <phoneticPr fontId="1" type="noConversion"/>
  </si>
  <si>
    <t>Culture no./ Specimen no.</t>
    <phoneticPr fontId="2" type="noConversion"/>
  </si>
  <si>
    <t>Taxa</t>
    <phoneticPr fontId="1" type="noConversion"/>
  </si>
  <si>
    <t>CBS 145569</t>
    <phoneticPr fontId="1" type="noConversion"/>
  </si>
  <si>
    <t>CBS 145570</t>
    <phoneticPr fontId="1" type="noConversion"/>
  </si>
  <si>
    <t>MFLUCC 15-0813*</t>
    <phoneticPr fontId="1" type="noConversion"/>
  </si>
  <si>
    <t>MFLUCC 16-1360*</t>
    <phoneticPr fontId="1" type="noConversion"/>
  </si>
  <si>
    <t>MFLUCC 16-1290*</t>
    <phoneticPr fontId="1" type="noConversion"/>
  </si>
  <si>
    <t>CBS 136907*</t>
    <phoneticPr fontId="1" type="noConversion"/>
  </si>
  <si>
    <t>CBS 139923*</t>
    <phoneticPr fontId="1" type="noConversion"/>
  </si>
  <si>
    <t xml:space="preserve"> CBS 266.62*</t>
    <phoneticPr fontId="1" type="noConversion"/>
  </si>
  <si>
    <t>MFLUCC 15-0357*</t>
    <phoneticPr fontId="1" type="noConversion"/>
  </si>
  <si>
    <t>CBS 139924*</t>
    <phoneticPr fontId="1" type="noConversion"/>
  </si>
  <si>
    <t>CBS 484.77*</t>
    <phoneticPr fontId="1" type="noConversion"/>
  </si>
  <si>
    <t>MFLUCC 21-0087*</t>
    <phoneticPr fontId="1" type="noConversion"/>
  </si>
  <si>
    <t>CBS 138902*</t>
    <phoneticPr fontId="1" type="noConversion"/>
  </si>
  <si>
    <t>CBS 142597*</t>
    <phoneticPr fontId="1" type="noConversion"/>
  </si>
  <si>
    <t>CBS 136917*</t>
    <phoneticPr fontId="1" type="noConversion"/>
  </si>
  <si>
    <t>MFLU 16–1291*</t>
    <phoneticPr fontId="1" type="noConversion"/>
  </si>
  <si>
    <t>CBS 136922*</t>
    <phoneticPr fontId="1" type="noConversion"/>
  </si>
  <si>
    <t>CBS 135133*</t>
    <phoneticPr fontId="1" type="noConversion"/>
  </si>
  <si>
    <t>MAFF 239278*</t>
    <phoneticPr fontId="1" type="noConversion"/>
  </si>
  <si>
    <t>CBS 139690*</t>
    <phoneticPr fontId="1" type="noConversion"/>
  </si>
  <si>
    <t>MAFF 239604*</t>
    <phoneticPr fontId="1" type="noConversion"/>
  </si>
  <si>
    <t>CBS 136910*</t>
    <phoneticPr fontId="1" type="noConversion"/>
  </si>
  <si>
    <t>HHAUF 0380*</t>
    <phoneticPr fontId="1" type="noConversion"/>
  </si>
  <si>
    <t>CBS 136909*</t>
    <phoneticPr fontId="1" type="noConversion"/>
  </si>
  <si>
    <t>CBS 136921*</t>
    <phoneticPr fontId="1" type="noConversion"/>
  </si>
  <si>
    <t>Helminthosporium aquaticum</t>
    <phoneticPr fontId="1" type="noConversion"/>
  </si>
  <si>
    <t>MFLUCC 17-2065*</t>
    <phoneticPr fontId="1" type="noConversion"/>
  </si>
  <si>
    <t>MFLU 18-1393*</t>
    <phoneticPr fontId="1" type="noConversion"/>
  </si>
  <si>
    <t>HKAS122922*</t>
    <phoneticPr fontId="1" type="noConversion"/>
  </si>
  <si>
    <t>HKAS122925*</t>
    <phoneticPr fontId="1" type="noConversion"/>
  </si>
  <si>
    <t>MFLUCC 20-0108*</t>
    <phoneticPr fontId="1" type="noConversion"/>
  </si>
  <si>
    <t>HKAS122920*</t>
    <phoneticPr fontId="1" type="noConversion"/>
  </si>
  <si>
    <t>FLUCC 16-0419*</t>
    <phoneticPr fontId="1" type="noConversion"/>
  </si>
  <si>
    <t>CBS 139696*</t>
    <phoneticPr fontId="1" type="noConversion"/>
  </si>
  <si>
    <t>CBS 138869*</t>
    <phoneticPr fontId="1" type="noConversion"/>
  </si>
  <si>
    <t>BCC 79462*</t>
    <phoneticPr fontId="1" type="noConversion"/>
  </si>
  <si>
    <t>MFLUCC 17-2082*</t>
    <phoneticPr fontId="1" type="noConversion"/>
  </si>
  <si>
    <t>CBS 139703*</t>
    <phoneticPr fontId="1" type="noConversion"/>
  </si>
  <si>
    <t>CBS 139704*</t>
    <phoneticPr fontId="1" type="noConversion"/>
  </si>
  <si>
    <t>MFLUCC 17-2423*</t>
    <phoneticPr fontId="1" type="noConversion"/>
  </si>
  <si>
    <t>MFLUCC 18-0472*</t>
    <phoneticPr fontId="1" type="noConversion"/>
  </si>
  <si>
    <t>MG926561</t>
    <phoneticPr fontId="1" type="noConversion"/>
  </si>
  <si>
    <t>CBS 137504*</t>
    <phoneticPr fontId="1" type="noConversion"/>
  </si>
  <si>
    <t>CBS 117453*</t>
    <phoneticPr fontId="1" type="noConversion"/>
  </si>
  <si>
    <t>CBS 116131*</t>
    <phoneticPr fontId="1" type="noConversion"/>
  </si>
  <si>
    <t>CMW 6837*</t>
    <phoneticPr fontId="1" type="noConversion"/>
  </si>
  <si>
    <t>CBS 124924*</t>
    <phoneticPr fontId="1" type="noConversion"/>
  </si>
  <si>
    <t>CMM 1338*</t>
    <phoneticPr fontId="1" type="noConversion"/>
  </si>
  <si>
    <t>CBS 116.75*</t>
    <phoneticPr fontId="1" type="noConversion"/>
  </si>
  <si>
    <t>CBS 146964*</t>
    <phoneticPr fontId="1" type="noConversion"/>
  </si>
  <si>
    <t>CBS 123634*</t>
    <phoneticPr fontId="1" type="noConversion"/>
  </si>
  <si>
    <t>CBS 120081*</t>
    <phoneticPr fontId="1" type="noConversion"/>
  </si>
  <si>
    <t>CBS 122813*</t>
    <phoneticPr fontId="1" type="noConversion"/>
  </si>
  <si>
    <t>CGMCC3.20082*</t>
    <phoneticPr fontId="1" type="noConversion"/>
  </si>
  <si>
    <t>CBS 115679*</t>
    <phoneticPr fontId="1" type="noConversion"/>
  </si>
  <si>
    <t>CBS 115791*</t>
    <phoneticPr fontId="1" type="noConversion"/>
  </si>
  <si>
    <t>CBS 129518*</t>
    <phoneticPr fontId="1" type="noConversion"/>
  </si>
  <si>
    <t>W 29850*</t>
    <phoneticPr fontId="1" type="noConversion"/>
  </si>
  <si>
    <t>CFCC50067*</t>
    <phoneticPr fontId="1" type="noConversion"/>
  </si>
  <si>
    <t>CGMCC3.18749*</t>
    <phoneticPr fontId="1" type="noConversion"/>
  </si>
  <si>
    <t>MUCC 241*</t>
    <phoneticPr fontId="1" type="noConversion"/>
  </si>
  <si>
    <t>CGMCC3.18310*</t>
    <phoneticPr fontId="1" type="noConversion"/>
  </si>
  <si>
    <t>MFLUCC 15-0900*</t>
    <phoneticPr fontId="1" type="noConversion"/>
  </si>
  <si>
    <t>CBS 123639*</t>
    <phoneticPr fontId="1" type="noConversion"/>
  </si>
  <si>
    <t>MUCC 2662*</t>
    <phoneticPr fontId="1" type="noConversion"/>
  </si>
  <si>
    <t>CMW 41469*</t>
    <phoneticPr fontId="1" type="noConversion"/>
  </si>
  <si>
    <t>CBS 562.92*</t>
    <phoneticPr fontId="1" type="noConversion"/>
  </si>
  <si>
    <t>CBS 118223*</t>
    <phoneticPr fontId="1" type="noConversion"/>
  </si>
  <si>
    <t>CGMCC3.20077*</t>
    <phoneticPr fontId="1" type="noConversion"/>
  </si>
  <si>
    <t>CMW41365*</t>
    <phoneticPr fontId="1" type="noConversion"/>
  </si>
  <si>
    <t>CBS 121718*</t>
    <phoneticPr fontId="1" type="noConversion"/>
  </si>
  <si>
    <t>CGMCC3.18750*</t>
    <phoneticPr fontId="1" type="noConversion"/>
  </si>
  <si>
    <t>MUCC 2585*</t>
    <phoneticPr fontId="1" type="noConversion"/>
  </si>
  <si>
    <t>MFLUCC 20-0164*</t>
    <phoneticPr fontId="1" type="noConversion"/>
  </si>
  <si>
    <t>CBS 147079*</t>
    <phoneticPr fontId="1" type="noConversion"/>
  </si>
  <si>
    <t>CGMCC3.20078*</t>
    <phoneticPr fontId="1" type="noConversion"/>
  </si>
  <si>
    <t>CBS 126655*</t>
    <phoneticPr fontId="1" type="noConversion"/>
  </si>
  <si>
    <t>CBS 128008*</t>
    <phoneticPr fontId="1" type="noConversion"/>
  </si>
  <si>
    <t>MUCC 789*</t>
    <phoneticPr fontId="1" type="noConversion"/>
  </si>
  <si>
    <t>MFLUCC 17-2270*</t>
    <phoneticPr fontId="1" type="noConversion"/>
  </si>
  <si>
    <t>CGMCC3.20074*</t>
    <phoneticPr fontId="1" type="noConversion"/>
  </si>
  <si>
    <t>ATCC 58191*</t>
    <phoneticPr fontId="1" type="noConversion"/>
  </si>
  <si>
    <t>MUCC 510*</t>
    <phoneticPr fontId="1" type="noConversion"/>
  </si>
  <si>
    <t>CBS 595.76*</t>
    <phoneticPr fontId="1" type="noConversion"/>
  </si>
  <si>
    <t>CBS 113083*</t>
    <phoneticPr fontId="1" type="noConversion"/>
  </si>
  <si>
    <t>CBS 113089*</t>
    <phoneticPr fontId="1" type="noConversion"/>
  </si>
  <si>
    <t>CBS 131677*</t>
    <phoneticPr fontId="1" type="noConversion"/>
  </si>
  <si>
    <t>CBS 114176*</t>
    <phoneticPr fontId="1" type="noConversion"/>
  </si>
  <si>
    <t>CBS 121112*</t>
    <phoneticPr fontId="1" type="noConversion"/>
  </si>
  <si>
    <t>CBS 145973*</t>
    <phoneticPr fontId="1" type="noConversion"/>
  </si>
  <si>
    <t>CBS 115475*</t>
    <phoneticPr fontId="1" type="noConversion"/>
  </si>
  <si>
    <t>CGMCC3.18315*</t>
    <phoneticPr fontId="1" type="noConversion"/>
  </si>
  <si>
    <t>CGMCC3.18752*</t>
    <phoneticPr fontId="1" type="noConversion"/>
  </si>
  <si>
    <t>CBS 110864*</t>
    <phoneticPr fontId="1" type="noConversion"/>
  </si>
  <si>
    <t>CBS 125263*</t>
    <phoneticPr fontId="1" type="noConversion"/>
  </si>
  <si>
    <t>CBS 123645*</t>
    <phoneticPr fontId="1" type="noConversion"/>
  </si>
  <si>
    <t>CBS 122811*</t>
    <phoneticPr fontId="1" type="noConversion"/>
  </si>
  <si>
    <t>CMW 37739*</t>
    <phoneticPr fontId="1" type="noConversion"/>
  </si>
  <si>
    <t>CBS 118101*</t>
    <phoneticPr fontId="1" type="noConversion"/>
  </si>
  <si>
    <t>CBS 112878*</t>
    <phoneticPr fontId="1" type="noConversion"/>
  </si>
  <si>
    <t>CBS 110887*</t>
    <phoneticPr fontId="1" type="noConversion"/>
  </si>
  <si>
    <t>CGMCC3.20083*</t>
    <phoneticPr fontId="1" type="noConversion"/>
  </si>
  <si>
    <t>N. terminaliae</t>
    <phoneticPr fontId="1" type="noConversion"/>
  </si>
  <si>
    <t>Neofusicoccum algeriense</t>
    <phoneticPr fontId="1" type="noConversion"/>
  </si>
  <si>
    <t>N. batangarum</t>
    <phoneticPr fontId="1" type="noConversion"/>
  </si>
  <si>
    <t>N. brasiliense</t>
    <phoneticPr fontId="1" type="noConversion"/>
  </si>
  <si>
    <t>N. buxi</t>
    <phoneticPr fontId="1" type="noConversion"/>
  </si>
  <si>
    <t>N. caryigenum</t>
    <phoneticPr fontId="1" type="noConversion"/>
  </si>
  <si>
    <t>N. cordaticola</t>
    <phoneticPr fontId="1" type="noConversion"/>
  </si>
  <si>
    <t>N. corticosae</t>
    <phoneticPr fontId="1" type="noConversion"/>
  </si>
  <si>
    <t>N. eucalyptorum</t>
    <phoneticPr fontId="1" type="noConversion"/>
  </si>
  <si>
    <t>N. hamamelidis</t>
  </si>
  <si>
    <t>N. hellenicum</t>
    <phoneticPr fontId="1" type="noConversion"/>
  </si>
  <si>
    <t>N. hongkongense</t>
    <phoneticPr fontId="1" type="noConversion"/>
  </si>
  <si>
    <t>N. hyperici</t>
    <phoneticPr fontId="1" type="noConversion"/>
  </si>
  <si>
    <t xml:space="preserve">N. illicii </t>
    <phoneticPr fontId="1" type="noConversion"/>
  </si>
  <si>
    <t>N. laricinum</t>
    <phoneticPr fontId="1" type="noConversion"/>
  </si>
  <si>
    <t>N. lumnitzerae</t>
    <phoneticPr fontId="1" type="noConversion"/>
  </si>
  <si>
    <t>N. macroclavatum</t>
    <phoneticPr fontId="1" type="noConversion"/>
  </si>
  <si>
    <t>N. magniconidium</t>
    <phoneticPr fontId="1" type="noConversion"/>
  </si>
  <si>
    <t>N. mangiferae</t>
    <phoneticPr fontId="1" type="noConversion"/>
  </si>
  <si>
    <t>N. mangroviorum</t>
    <phoneticPr fontId="1" type="noConversion"/>
  </si>
  <si>
    <t>N. microconidium</t>
    <phoneticPr fontId="1" type="noConversion"/>
  </si>
  <si>
    <t>N. ningerense</t>
    <phoneticPr fontId="1" type="noConversion"/>
  </si>
  <si>
    <t>N. nonquaesitum</t>
    <phoneticPr fontId="1" type="noConversion"/>
  </si>
  <si>
    <t>N. occulatum</t>
    <phoneticPr fontId="1" type="noConversion"/>
  </si>
  <si>
    <t>N. parviconidium</t>
    <phoneticPr fontId="1" type="noConversion"/>
  </si>
  <si>
    <t>N. pistaciarum</t>
    <phoneticPr fontId="1" type="noConversion"/>
  </si>
  <si>
    <t>N. rapaneae</t>
    <phoneticPr fontId="1" type="noConversion"/>
  </si>
  <si>
    <t xml:space="preserve">N. ribis </t>
    <phoneticPr fontId="1" type="noConversion"/>
  </si>
  <si>
    <t>N. sinoeucalypti</t>
    <phoneticPr fontId="1" type="noConversion"/>
  </si>
  <si>
    <t>N. stellenboschianum</t>
    <phoneticPr fontId="1" type="noConversion"/>
  </si>
  <si>
    <t>N. umdonicola</t>
    <phoneticPr fontId="1" type="noConversion"/>
  </si>
  <si>
    <t xml:space="preserve">N. ursorum </t>
    <phoneticPr fontId="1" type="noConversion"/>
  </si>
  <si>
    <t>N. variabile</t>
    <phoneticPr fontId="1" type="noConversion"/>
  </si>
  <si>
    <t>N. viticlavatum</t>
    <phoneticPr fontId="1" type="noConversion"/>
  </si>
  <si>
    <t>N. vitifusiforme</t>
    <phoneticPr fontId="1" type="noConversion"/>
  </si>
  <si>
    <t>N. yunnanense</t>
    <phoneticPr fontId="1" type="noConversion"/>
  </si>
  <si>
    <t>DAOM 242797*</t>
    <phoneticPr fontId="1" type="noConversion"/>
  </si>
  <si>
    <t>CBS 131353*</t>
    <phoneticPr fontId="1" type="noConversion"/>
  </si>
  <si>
    <t>CBS 131426*</t>
    <phoneticPr fontId="1" type="noConversion"/>
  </si>
  <si>
    <t>CBS 131351*</t>
    <phoneticPr fontId="1" type="noConversion"/>
  </si>
  <si>
    <t>CBS 121266*</t>
    <phoneticPr fontId="1" type="noConversion"/>
  </si>
  <si>
    <t>CBS 131342*</t>
    <phoneticPr fontId="1" type="noConversion"/>
  </si>
  <si>
    <t>CBS 131417*</t>
    <phoneticPr fontId="1" type="noConversion"/>
  </si>
  <si>
    <t>CBS 818.79*</t>
    <phoneticPr fontId="1" type="noConversion"/>
  </si>
  <si>
    <t>CBS 131401*</t>
    <phoneticPr fontId="1" type="noConversion"/>
  </si>
  <si>
    <t>CBS 131416*</t>
    <phoneticPr fontId="1" type="noConversion"/>
  </si>
  <si>
    <t>CBS 131405*</t>
    <phoneticPr fontId="1" type="noConversion"/>
  </si>
  <si>
    <t>CBS 119188</t>
    <phoneticPr fontId="1" type="noConversion"/>
  </si>
  <si>
    <t>CBS 131355*</t>
    <phoneticPr fontId="1" type="noConversion"/>
  </si>
  <si>
    <t>CBS 131352*</t>
    <phoneticPr fontId="1" type="noConversion"/>
  </si>
  <si>
    <t>CBS 131363*</t>
    <phoneticPr fontId="1" type="noConversion"/>
  </si>
  <si>
    <t>CBS 131358*</t>
    <phoneticPr fontId="1" type="noConversion"/>
  </si>
  <si>
    <t>CBS 131357*</t>
    <phoneticPr fontId="1" type="noConversion"/>
  </si>
  <si>
    <t>CBS 131431*</t>
    <phoneticPr fontId="1" type="noConversion"/>
  </si>
  <si>
    <t>CBS 131412*</t>
    <phoneticPr fontId="1" type="noConversion"/>
  </si>
  <si>
    <t>CBS 131346*</t>
    <phoneticPr fontId="1" type="noConversion"/>
  </si>
  <si>
    <t>CBS 131348*</t>
    <phoneticPr fontId="1" type="noConversion"/>
  </si>
  <si>
    <t>CBS 131404*</t>
    <phoneticPr fontId="1" type="noConversion"/>
  </si>
  <si>
    <t>CBS 131407*</t>
    <phoneticPr fontId="1" type="noConversion"/>
  </si>
  <si>
    <t>CBS 131398*</t>
    <phoneticPr fontId="1" type="noConversion"/>
  </si>
  <si>
    <t>CBS 131354*</t>
    <phoneticPr fontId="1" type="noConversion"/>
  </si>
  <si>
    <t>CBS 121236*</t>
    <phoneticPr fontId="1" type="noConversion"/>
  </si>
  <si>
    <t>CBS 121228*</t>
    <phoneticPr fontId="1" type="noConversion"/>
  </si>
  <si>
    <t>CBS 131359*</t>
    <phoneticPr fontId="1" type="noConversion"/>
  </si>
  <si>
    <t>CBS 131397*</t>
    <phoneticPr fontId="1" type="noConversion"/>
  </si>
  <si>
    <t>CBS 131365*</t>
    <phoneticPr fontId="1" type="noConversion"/>
  </si>
  <si>
    <t>CBS 131366*</t>
    <phoneticPr fontId="1" type="noConversion"/>
  </si>
  <si>
    <t>CBS 131341*</t>
    <phoneticPr fontId="1" type="noConversion"/>
  </si>
  <si>
    <t>CBS 131364*</t>
    <phoneticPr fontId="1" type="noConversion"/>
  </si>
  <si>
    <t>CBS 121253*</t>
    <phoneticPr fontId="1" type="noConversion"/>
  </si>
  <si>
    <t>CBS 121227*</t>
    <phoneticPr fontId="1" type="noConversion"/>
  </si>
  <si>
    <r>
      <rPr>
        <b/>
        <sz val="10"/>
        <color rgb="FF131413"/>
        <rFont val="Arial"/>
        <family val="2"/>
      </rPr>
      <t>ITS</t>
    </r>
  </si>
  <si>
    <r>
      <rPr>
        <sz val="10"/>
        <color rgb="FF131413"/>
        <rFont val="Arial"/>
        <family val="2"/>
      </rPr>
      <t>JQ414243</t>
    </r>
  </si>
  <si>
    <r>
      <rPr>
        <sz val="10"/>
        <color rgb="FF131413"/>
        <rFont val="Arial"/>
        <family val="2"/>
      </rPr>
      <t>JQ414091</t>
    </r>
  </si>
  <si>
    <r>
      <rPr>
        <sz val="10"/>
        <color rgb="FF131413"/>
        <rFont val="Arial"/>
        <family val="2"/>
      </rPr>
      <t>JQ414175</t>
    </r>
  </si>
  <si>
    <r>
      <rPr>
        <sz val="10"/>
        <color rgb="FF131413"/>
        <rFont val="Arial"/>
        <family val="2"/>
      </rPr>
      <t>JQ414241</t>
    </r>
  </si>
  <si>
    <r>
      <rPr>
        <sz val="10"/>
        <color rgb="FF131413"/>
        <rFont val="Arial"/>
        <family val="2"/>
      </rPr>
      <t>JQ414089</t>
    </r>
  </si>
  <si>
    <r>
      <rPr>
        <sz val="10"/>
        <color rgb="FF131413"/>
        <rFont val="Arial"/>
        <family val="2"/>
      </rPr>
      <t>JQ414173</t>
    </r>
  </si>
  <si>
    <r>
      <rPr>
        <sz val="10"/>
        <color rgb="FF131413"/>
        <rFont val="Arial"/>
        <family val="2"/>
      </rPr>
      <t>CGMCC3.17661</t>
    </r>
  </si>
  <si>
    <r>
      <rPr>
        <sz val="10"/>
        <color rgb="FF131413"/>
        <rFont val="Arial"/>
        <family val="2"/>
      </rPr>
      <t>KT159295</t>
    </r>
  </si>
  <si>
    <r>
      <rPr>
        <sz val="10"/>
        <color rgb="FF131413"/>
        <rFont val="Arial"/>
        <family val="2"/>
      </rPr>
      <t>KT159306</t>
    </r>
  </si>
  <si>
    <r>
      <rPr>
        <sz val="10"/>
        <color rgb="FF131413"/>
        <rFont val="Arial"/>
        <family val="2"/>
      </rPr>
      <t>KT159317</t>
    </r>
  </si>
  <si>
    <r>
      <rPr>
        <sz val="10"/>
        <color rgb="FF131413"/>
        <rFont val="Arial"/>
        <family val="2"/>
      </rPr>
      <t>CGMCC3.17663</t>
    </r>
    <r>
      <rPr>
        <sz val="10"/>
        <color theme="1"/>
        <rFont val="Arial"/>
        <family val="2"/>
      </rPr>
      <t>*</t>
    </r>
    <phoneticPr fontId="1" type="noConversion"/>
  </si>
  <si>
    <r>
      <rPr>
        <sz val="10"/>
        <color rgb="FF131413"/>
        <rFont val="Arial"/>
        <family val="2"/>
      </rPr>
      <t>KT159297</t>
    </r>
  </si>
  <si>
    <r>
      <rPr>
        <sz val="10"/>
        <color rgb="FF131413"/>
        <rFont val="Arial"/>
        <family val="2"/>
      </rPr>
      <t>KT159308</t>
    </r>
  </si>
  <si>
    <r>
      <rPr>
        <sz val="10"/>
        <color rgb="FF131413"/>
        <rFont val="Arial"/>
        <family val="2"/>
      </rPr>
      <t>KT159319</t>
    </r>
  </si>
  <si>
    <r>
      <rPr>
        <sz val="10"/>
        <color rgb="FF131413"/>
        <rFont val="Arial"/>
        <family val="2"/>
      </rPr>
      <t>JQ414246</t>
    </r>
  </si>
  <si>
    <r>
      <rPr>
        <sz val="10"/>
        <color rgb="FF131413"/>
        <rFont val="Arial"/>
        <family val="2"/>
      </rPr>
      <t>JQ414094</t>
    </r>
  </si>
  <si>
    <r>
      <rPr>
        <sz val="10"/>
        <color rgb="FF131413"/>
        <rFont val="Arial"/>
        <family val="2"/>
      </rPr>
      <t>JQ414178</t>
    </r>
  </si>
  <si>
    <r>
      <rPr>
        <sz val="10"/>
        <color rgb="FF131413"/>
        <rFont val="Arial"/>
        <family val="2"/>
      </rPr>
      <t>JQ414264</t>
    </r>
  </si>
  <si>
    <r>
      <rPr>
        <sz val="10"/>
        <color rgb="FF131413"/>
        <rFont val="Arial"/>
        <family val="2"/>
      </rPr>
      <t>JQ414112</t>
    </r>
  </si>
  <si>
    <r>
      <rPr>
        <sz val="10"/>
        <color rgb="FF131413"/>
        <rFont val="Arial"/>
        <family val="2"/>
      </rPr>
      <t>JQ414196</t>
    </r>
  </si>
  <si>
    <r>
      <rPr>
        <sz val="10"/>
        <color rgb="FF131413"/>
        <rFont val="Arial"/>
        <family val="2"/>
      </rPr>
      <t>EU254890</t>
    </r>
  </si>
  <si>
    <r>
      <rPr>
        <sz val="10"/>
        <color rgb="FF131413"/>
        <rFont val="Arial"/>
        <family val="2"/>
      </rPr>
      <t>JF319079</t>
    </r>
  </si>
  <si>
    <r>
      <rPr>
        <sz val="10"/>
        <color rgb="FF131413"/>
        <rFont val="Arial"/>
        <family val="2"/>
      </rPr>
      <t>JF514821</t>
    </r>
  </si>
  <si>
    <r>
      <rPr>
        <sz val="10"/>
        <color rgb="FF131413"/>
        <rFont val="Arial"/>
        <family val="2"/>
      </rPr>
      <t>JQ414245</t>
    </r>
  </si>
  <si>
    <r>
      <rPr>
        <sz val="10"/>
        <color rgb="FF131413"/>
        <rFont val="Arial"/>
        <family val="2"/>
      </rPr>
      <t>JQ414093</t>
    </r>
  </si>
  <si>
    <r>
      <rPr>
        <sz val="10"/>
        <color rgb="FF131413"/>
        <rFont val="Arial"/>
        <family val="2"/>
      </rPr>
      <t>JQ414177</t>
    </r>
  </si>
  <si>
    <r>
      <rPr>
        <sz val="10"/>
        <color rgb="FF131413"/>
        <rFont val="Arial"/>
        <family val="2"/>
      </rPr>
      <t>JQ414242</t>
    </r>
  </si>
  <si>
    <r>
      <rPr>
        <sz val="10"/>
        <color rgb="FF131413"/>
        <rFont val="Arial"/>
        <family val="2"/>
      </rPr>
      <t>JQ414090</t>
    </r>
  </si>
  <si>
    <r>
      <rPr>
        <sz val="10"/>
        <color rgb="FF131413"/>
        <rFont val="Arial"/>
        <family val="2"/>
      </rPr>
      <t>JQ414174</t>
    </r>
  </si>
  <si>
    <r>
      <rPr>
        <sz val="10"/>
        <color rgb="FF131413"/>
        <rFont val="Arial"/>
        <family val="2"/>
      </rPr>
      <t>EU254901</t>
    </r>
  </si>
  <si>
    <r>
      <rPr>
        <sz val="10"/>
        <color rgb="FF131413"/>
        <rFont val="Arial"/>
        <family val="2"/>
      </rPr>
      <t>JF319076</t>
    </r>
  </si>
  <si>
    <r>
      <rPr>
        <sz val="10"/>
        <color rgb="FF131413"/>
        <rFont val="Arial"/>
        <family val="2"/>
      </rPr>
      <t>JF514820</t>
    </r>
  </si>
  <si>
    <r>
      <rPr>
        <sz val="10"/>
        <color rgb="FF131413"/>
        <rFont val="Arial"/>
        <family val="2"/>
      </rPr>
      <t>JQ414235</t>
    </r>
  </si>
  <si>
    <r>
      <rPr>
        <sz val="10"/>
        <color rgb="FF131413"/>
        <rFont val="Arial"/>
        <family val="2"/>
      </rPr>
      <t>JQ414083</t>
    </r>
  </si>
  <si>
    <r>
      <rPr>
        <sz val="10"/>
        <color rgb="FF131413"/>
        <rFont val="Arial"/>
        <family val="2"/>
      </rPr>
      <t>JQ414167</t>
    </r>
  </si>
  <si>
    <r>
      <rPr>
        <sz val="10"/>
        <color rgb="FF131413"/>
        <rFont val="Arial"/>
        <family val="2"/>
      </rPr>
      <t>JQ414282</t>
    </r>
  </si>
  <si>
    <r>
      <rPr>
        <sz val="10"/>
        <color rgb="FF131413"/>
        <rFont val="Arial"/>
        <family val="2"/>
      </rPr>
      <t>JQ414130</t>
    </r>
  </si>
  <si>
    <r>
      <rPr>
        <sz val="10"/>
        <color rgb="FF131413"/>
        <rFont val="Arial"/>
        <family val="2"/>
      </rPr>
      <t>JQ414214</t>
    </r>
  </si>
  <si>
    <r>
      <rPr>
        <sz val="10"/>
        <color rgb="FF131413"/>
        <rFont val="Arial"/>
        <family val="2"/>
      </rPr>
      <t>JQ414244</t>
    </r>
  </si>
  <si>
    <r>
      <rPr>
        <sz val="10"/>
        <color rgb="FF131413"/>
        <rFont val="Arial"/>
        <family val="2"/>
      </rPr>
      <t>JQ414092</t>
    </r>
  </si>
  <si>
    <r>
      <rPr>
        <sz val="10"/>
        <color rgb="FF131413"/>
        <rFont val="Arial"/>
        <family val="2"/>
      </rPr>
      <t>JQ414176</t>
    </r>
  </si>
  <si>
    <r>
      <rPr>
        <sz val="10"/>
        <color rgb="FF131413"/>
        <rFont val="Arial"/>
        <family val="2"/>
      </rPr>
      <t>JQ414252</t>
    </r>
  </si>
  <si>
    <r>
      <rPr>
        <sz val="10"/>
        <color rgb="FF131413"/>
        <rFont val="Arial"/>
        <family val="2"/>
      </rPr>
      <t>JQ414100</t>
    </r>
  </si>
  <si>
    <r>
      <rPr>
        <sz val="10"/>
        <color rgb="FF131413"/>
        <rFont val="Arial"/>
        <family val="2"/>
      </rPr>
      <t>JQ414184</t>
    </r>
  </si>
  <si>
    <r>
      <rPr>
        <sz val="10"/>
        <color rgb="FF131413"/>
        <rFont val="Arial"/>
        <family val="2"/>
      </rPr>
      <t>JQ414273</t>
    </r>
  </si>
  <si>
    <r>
      <rPr>
        <sz val="10"/>
        <color rgb="FF131413"/>
        <rFont val="Arial"/>
        <family val="2"/>
      </rPr>
      <t>JQ414121</t>
    </r>
  </si>
  <si>
    <r>
      <rPr>
        <sz val="10"/>
        <color rgb="FF131413"/>
        <rFont val="Arial"/>
        <family val="2"/>
      </rPr>
      <t>JQ414205</t>
    </r>
  </si>
  <si>
    <r>
      <rPr>
        <sz val="10"/>
        <color rgb="FF131413"/>
        <rFont val="Arial"/>
        <family val="2"/>
      </rPr>
      <t>EU254919</t>
    </r>
  </si>
  <si>
    <r>
      <rPr>
        <sz val="10"/>
        <color rgb="FF131413"/>
        <rFont val="Arial"/>
        <family val="2"/>
      </rPr>
      <t>JQ414057</t>
    </r>
  </si>
  <si>
    <r>
      <rPr>
        <sz val="10"/>
        <color rgb="FF131413"/>
        <rFont val="Arial"/>
        <family val="2"/>
      </rPr>
      <t>JQ414141</t>
    </r>
  </si>
  <si>
    <r>
      <rPr>
        <sz val="10"/>
        <color rgb="FF131413"/>
        <rFont val="Arial"/>
        <family val="2"/>
      </rPr>
      <t>JQ414224</t>
    </r>
  </si>
  <si>
    <r>
      <rPr>
        <sz val="10"/>
        <color rgb="FF131413"/>
        <rFont val="Arial"/>
        <family val="2"/>
      </rPr>
      <t>JQ414072</t>
    </r>
  </si>
  <si>
    <r>
      <rPr>
        <sz val="10"/>
        <color rgb="FF131413"/>
        <rFont val="Arial"/>
        <family val="2"/>
      </rPr>
      <t>JQ414156</t>
    </r>
  </si>
  <si>
    <r>
      <rPr>
        <sz val="10"/>
        <color rgb="FF131413"/>
        <rFont val="Arial"/>
        <family val="2"/>
      </rPr>
      <t>JF514847</t>
    </r>
  </si>
  <si>
    <r>
      <rPr>
        <sz val="10"/>
        <color rgb="FF131413"/>
        <rFont val="Arial"/>
        <family val="2"/>
      </rPr>
      <t>JF319035</t>
    </r>
  </si>
  <si>
    <r>
      <rPr>
        <sz val="10"/>
        <color rgb="FF131413"/>
        <rFont val="Arial"/>
        <family val="2"/>
      </rPr>
      <t>JF514823</t>
    </r>
  </si>
  <si>
    <r>
      <rPr>
        <sz val="10"/>
        <color rgb="FF131413"/>
        <rFont val="Arial"/>
        <family val="2"/>
      </rPr>
      <t>EU199190</t>
    </r>
  </si>
  <si>
    <r>
      <rPr>
        <sz val="10"/>
        <color rgb="FF131413"/>
        <rFont val="Arial"/>
        <family val="2"/>
      </rPr>
      <t>JQ414055</t>
    </r>
  </si>
  <si>
    <r>
      <rPr>
        <sz val="10"/>
        <color rgb="FF131413"/>
        <rFont val="Arial"/>
        <family val="2"/>
      </rPr>
      <t>JQ414139</t>
    </r>
  </si>
  <si>
    <r>
      <rPr>
        <sz val="10"/>
        <color rgb="FF131413"/>
        <rFont val="Arial"/>
        <family val="2"/>
      </rPr>
      <t>JF514850</t>
    </r>
  </si>
  <si>
    <r>
      <rPr>
        <sz val="10"/>
        <color rgb="FF131413"/>
        <rFont val="Arial"/>
        <family val="2"/>
      </rPr>
      <t>JF319083</t>
    </r>
  </si>
  <si>
    <r>
      <rPr>
        <sz val="10"/>
        <color rgb="FF131413"/>
        <rFont val="Arial"/>
        <family val="2"/>
      </rPr>
      <t>JF514831</t>
    </r>
  </si>
  <si>
    <r>
      <rPr>
        <sz val="10"/>
        <color rgb="FF131413"/>
        <rFont val="Arial"/>
        <family val="2"/>
      </rPr>
      <t>EU254748</t>
    </r>
  </si>
  <si>
    <r>
      <rPr>
        <sz val="10"/>
        <color rgb="FF131413"/>
        <rFont val="Arial"/>
        <family val="2"/>
      </rPr>
      <t>JQ414056</t>
    </r>
  </si>
  <si>
    <r>
      <rPr>
        <sz val="10"/>
        <color rgb="FF131413"/>
        <rFont val="Arial"/>
        <family val="2"/>
      </rPr>
      <t>JQ414140</t>
    </r>
  </si>
  <si>
    <r>
      <rPr>
        <i/>
        <sz val="10"/>
        <color indexed="8"/>
        <rFont val="Arial"/>
        <family val="2"/>
      </rPr>
      <t>Cl. exasperatum</t>
    </r>
  </si>
  <si>
    <r>
      <rPr>
        <i/>
        <sz val="10"/>
        <color indexed="8"/>
        <rFont val="Arial"/>
        <family val="2"/>
      </rPr>
      <t>Cl. exile</t>
    </r>
  </si>
  <si>
    <r>
      <rPr>
        <i/>
        <sz val="10"/>
        <color indexed="8"/>
        <rFont val="Arial"/>
        <family val="2"/>
      </rPr>
      <t>Cl. flavovirens</t>
    </r>
  </si>
  <si>
    <r>
      <rPr>
        <i/>
        <sz val="10"/>
        <color indexed="8"/>
        <rFont val="Arial"/>
        <family val="2"/>
      </rPr>
      <t>Cl. globisporum</t>
    </r>
  </si>
  <si>
    <r>
      <rPr>
        <i/>
        <sz val="10"/>
        <color indexed="8"/>
        <rFont val="Arial"/>
        <family val="2"/>
      </rPr>
      <t>Cl. grevilleae</t>
    </r>
  </si>
  <si>
    <r>
      <rPr>
        <i/>
        <sz val="10"/>
        <color indexed="8"/>
        <rFont val="Arial"/>
        <family val="2"/>
      </rPr>
      <t>Cl. hillianum</t>
    </r>
  </si>
  <si>
    <r>
      <rPr>
        <i/>
        <sz val="10"/>
        <color indexed="8"/>
        <rFont val="Arial"/>
        <family val="2"/>
      </rPr>
      <t>Cl. ipereniae</t>
    </r>
  </si>
  <si>
    <r>
      <rPr>
        <i/>
        <sz val="10"/>
        <color indexed="8"/>
        <rFont val="Arial"/>
        <family val="2"/>
      </rPr>
      <t>Cl. iranicum</t>
    </r>
  </si>
  <si>
    <r>
      <rPr>
        <i/>
        <sz val="10"/>
        <color indexed="8"/>
        <rFont val="Arial"/>
        <family val="2"/>
      </rPr>
      <t>Cl. licheniphilum</t>
    </r>
  </si>
  <si>
    <r>
      <rPr>
        <i/>
        <sz val="10"/>
        <color indexed="8"/>
        <rFont val="Arial"/>
        <family val="2"/>
      </rPr>
      <t>Cl. longicatenatum</t>
    </r>
  </si>
  <si>
    <r>
      <rPr>
        <i/>
        <sz val="10"/>
        <color indexed="8"/>
        <rFont val="Arial"/>
        <family val="2"/>
      </rPr>
      <t>Cl. myrtacearum</t>
    </r>
  </si>
  <si>
    <r>
      <rPr>
        <i/>
        <sz val="10"/>
        <color indexed="8"/>
        <rFont val="Arial"/>
        <family val="2"/>
      </rPr>
      <t>Cl. paracladosporioides</t>
    </r>
  </si>
  <si>
    <r>
      <rPr>
        <i/>
        <sz val="10"/>
        <color indexed="8"/>
        <rFont val="Arial"/>
        <family val="2"/>
      </rPr>
      <t>Cl. parapenidielloides</t>
    </r>
  </si>
  <si>
    <r>
      <rPr>
        <i/>
        <sz val="10"/>
        <color indexed="8"/>
        <rFont val="Arial"/>
        <family val="2"/>
      </rPr>
      <t>Cl. phyllactiniicola</t>
    </r>
  </si>
  <si>
    <r>
      <rPr>
        <i/>
        <sz val="10"/>
        <color indexed="8"/>
        <rFont val="Arial"/>
        <family val="2"/>
      </rPr>
      <t>Cl. phyllophilum</t>
    </r>
  </si>
  <si>
    <r>
      <rPr>
        <i/>
        <sz val="10"/>
        <color indexed="8"/>
        <rFont val="Arial"/>
        <family val="2"/>
      </rPr>
      <t>Cl. pseudochalastoporoides</t>
    </r>
  </si>
  <si>
    <r>
      <rPr>
        <i/>
        <sz val="10"/>
        <color indexed="8"/>
        <rFont val="Arial"/>
        <family val="2"/>
      </rPr>
      <t>Cl. scabrellum</t>
    </r>
  </si>
  <si>
    <t>CBS 109.43*</t>
    <phoneticPr fontId="1" type="noConversion"/>
  </si>
  <si>
    <t>MFLUCC 18-0398*</t>
    <phoneticPr fontId="1" type="noConversion"/>
  </si>
  <si>
    <t>KUN-HKAS 104277*</t>
    <phoneticPr fontId="1" type="noConversion"/>
  </si>
  <si>
    <t>MFLUCC 17-1516*</t>
    <phoneticPr fontId="1" type="noConversion"/>
  </si>
  <si>
    <t>A. Cobos-Villagrán 951*</t>
    <phoneticPr fontId="1" type="noConversion"/>
  </si>
  <si>
    <t>MFLU 16-0584*</t>
    <phoneticPr fontId="1" type="noConversion"/>
  </si>
  <si>
    <t>T. Raymundo 6579*</t>
    <phoneticPr fontId="1" type="noConversion"/>
  </si>
  <si>
    <t>KUMCC 20-0222*</t>
    <phoneticPr fontId="1" type="noConversion"/>
  </si>
  <si>
    <t>SICAUCC 20-0004*</t>
    <phoneticPr fontId="1" type="noConversion"/>
  </si>
  <si>
    <t>MFLUCC 18-0719*</t>
    <phoneticPr fontId="1" type="noConversion"/>
  </si>
  <si>
    <t>MFLUCC 18-1113*</t>
    <phoneticPr fontId="1" type="noConversion"/>
  </si>
  <si>
    <t>A. Trejo 74*</t>
    <phoneticPr fontId="1" type="noConversion"/>
  </si>
  <si>
    <t>MFLUCC 13-0216*</t>
    <phoneticPr fontId="1" type="noConversion"/>
  </si>
  <si>
    <t>GKM1190*</t>
    <phoneticPr fontId="1" type="noConversion"/>
  </si>
  <si>
    <t>MFLUCC 14-0577*</t>
    <phoneticPr fontId="1" type="noConversion"/>
  </si>
  <si>
    <t>SICAUCC 19-0005*</t>
    <phoneticPr fontId="1" type="noConversion"/>
  </si>
  <si>
    <t>SICAUCC 19-0011*</t>
    <phoneticPr fontId="1" type="noConversion"/>
  </si>
  <si>
    <t>MFLUCC 13-0710*</t>
    <phoneticPr fontId="1" type="noConversion"/>
  </si>
  <si>
    <t>MFLUCC 14-0503*</t>
    <phoneticPr fontId="1" type="noConversion"/>
  </si>
  <si>
    <t>KUMCC 20-0160*</t>
    <phoneticPr fontId="1" type="noConversion"/>
  </si>
  <si>
    <t>H. fraxini</t>
    <phoneticPr fontId="1" type="noConversion"/>
  </si>
  <si>
    <t>R. bruguierae</t>
  </si>
  <si>
    <t>R. camporesii</t>
  </si>
  <si>
    <t>R. chromolaenae</t>
  </si>
  <si>
    <t>R. cozumelense</t>
  </si>
  <si>
    <t>R. erioi</t>
  </si>
  <si>
    <t>R. esperanzae</t>
  </si>
  <si>
    <t xml:space="preserve">R. esperanzae </t>
  </si>
  <si>
    <t>R. hongheense</t>
  </si>
  <si>
    <t>R. hysterinum</t>
  </si>
  <si>
    <t>R. ligustrum</t>
  </si>
  <si>
    <t>R. magnoliae</t>
  </si>
  <si>
    <t>R. mangrovei</t>
  </si>
  <si>
    <t>R. mesophilum</t>
  </si>
  <si>
    <t xml:space="preserve">R. mesophilum </t>
  </si>
  <si>
    <t>R. neorufulum</t>
  </si>
  <si>
    <t>R. opuntiae</t>
  </si>
  <si>
    <t>R. rufulum</t>
  </si>
  <si>
    <t>R. sichuanensis</t>
  </si>
  <si>
    <t>R. subrufulum</t>
  </si>
  <si>
    <t xml:space="preserve">R. subrufulum </t>
  </si>
  <si>
    <t>R. tectonae</t>
  </si>
  <si>
    <t>R. thailandicum</t>
  </si>
  <si>
    <t>R. xiaokongense</t>
  </si>
  <si>
    <t>MAFF 239265*</t>
    <phoneticPr fontId="1" type="noConversion"/>
  </si>
  <si>
    <t>CBS 135110*</t>
    <phoneticPr fontId="1" type="noConversion"/>
  </si>
  <si>
    <t>CBS 132131*</t>
    <phoneticPr fontId="1" type="noConversion"/>
  </si>
  <si>
    <t>CBS 135462*</t>
    <phoneticPr fontId="1" type="noConversion"/>
  </si>
  <si>
    <t>CBS 145988*</t>
    <phoneticPr fontId="1" type="noConversion"/>
  </si>
  <si>
    <t>CBS 138857*</t>
    <phoneticPr fontId="1" type="noConversion"/>
  </si>
  <si>
    <t>CBS 135109*</t>
    <phoneticPr fontId="1" type="noConversion"/>
  </si>
  <si>
    <t>CBS 136435*</t>
    <phoneticPr fontId="1" type="noConversion"/>
  </si>
  <si>
    <t>CBS 146032*</t>
    <phoneticPr fontId="1" type="noConversion"/>
  </si>
  <si>
    <t>DAOMC 252344*</t>
    <phoneticPr fontId="1" type="noConversion"/>
  </si>
  <si>
    <t>CBS 109002*</t>
    <phoneticPr fontId="1" type="noConversion"/>
  </si>
  <si>
    <r>
      <rPr>
        <sz val="10"/>
        <color rgb="FF231F20"/>
        <rFont val="Arial"/>
        <family val="2"/>
      </rPr>
      <t>CBS 128591</t>
    </r>
  </si>
  <si>
    <r>
      <rPr>
        <sz val="10"/>
        <color rgb="FF231F20"/>
        <rFont val="Arial"/>
        <family val="2"/>
      </rPr>
      <t>KF251592</t>
    </r>
  </si>
  <si>
    <r>
      <rPr>
        <sz val="10"/>
        <color rgb="FF231F20"/>
        <rFont val="Arial"/>
        <family val="2"/>
      </rPr>
      <t>KF252097</t>
    </r>
  </si>
  <si>
    <r>
      <rPr>
        <sz val="10"/>
        <color rgb="FF231F20"/>
        <rFont val="Arial"/>
        <family val="2"/>
      </rPr>
      <t>KF253539</t>
    </r>
  </si>
  <si>
    <r>
      <rPr>
        <sz val="10"/>
        <color rgb="FF231F20"/>
        <rFont val="Arial"/>
        <family val="2"/>
      </rPr>
      <t>KF252585</t>
    </r>
  </si>
  <si>
    <r>
      <rPr>
        <i/>
        <sz val="10"/>
        <color rgb="FF231F20"/>
        <rFont val="Arial"/>
        <family val="2"/>
      </rPr>
      <t>Sph. aceris</t>
    </r>
  </si>
  <si>
    <r>
      <rPr>
        <sz val="10"/>
        <color rgb="FF231F20"/>
        <rFont val="Arial"/>
        <family val="2"/>
      </rPr>
      <t>CBS 687.94</t>
    </r>
  </si>
  <si>
    <r>
      <rPr>
        <sz val="10"/>
        <color rgb="FF231F20"/>
        <rFont val="Arial"/>
        <family val="2"/>
      </rPr>
      <t>KF251595</t>
    </r>
  </si>
  <si>
    <r>
      <rPr>
        <sz val="10"/>
        <color rgb="FF231F20"/>
        <rFont val="Arial"/>
        <family val="2"/>
      </rPr>
      <t>KF252100</t>
    </r>
  </si>
  <si>
    <r>
      <rPr>
        <sz val="10"/>
        <color rgb="FF231F20"/>
        <rFont val="Arial"/>
        <family val="2"/>
      </rPr>
      <t>KF253542</t>
    </r>
  </si>
  <si>
    <r>
      <rPr>
        <sz val="10"/>
        <color rgb="FF231F20"/>
        <rFont val="Arial"/>
        <family val="2"/>
      </rPr>
      <t>KF253061</t>
    </r>
  </si>
  <si>
    <r>
      <rPr>
        <sz val="10"/>
        <color rgb="FF231F20"/>
        <rFont val="Arial"/>
        <family val="2"/>
      </rPr>
      <t>KF252588</t>
    </r>
  </si>
  <si>
    <r>
      <rPr>
        <i/>
        <sz val="10"/>
        <color rgb="FF231F20"/>
        <rFont val="Arial"/>
        <family val="2"/>
      </rPr>
      <t>Sph. amelanchier</t>
    </r>
  </si>
  <si>
    <r>
      <rPr>
        <sz val="10"/>
        <color rgb="FF231F20"/>
        <rFont val="Arial"/>
        <family val="2"/>
      </rPr>
      <t>KF251596</t>
    </r>
  </si>
  <si>
    <r>
      <rPr>
        <sz val="10"/>
        <color rgb="FF231F20"/>
        <rFont val="Arial"/>
        <family val="2"/>
      </rPr>
      <t>KF252101</t>
    </r>
  </si>
  <si>
    <r>
      <rPr>
        <sz val="10"/>
        <color rgb="FF231F20"/>
        <rFont val="Arial"/>
        <family val="2"/>
      </rPr>
      <t>KF253543</t>
    </r>
  </si>
  <si>
    <r>
      <rPr>
        <sz val="10"/>
        <color rgb="FF231F20"/>
        <rFont val="Arial"/>
        <family val="2"/>
      </rPr>
      <t>KF253062</t>
    </r>
  </si>
  <si>
    <r>
      <rPr>
        <sz val="10"/>
        <color rgb="FF231F20"/>
        <rFont val="Arial"/>
        <family val="2"/>
      </rPr>
      <t>KF252589</t>
    </r>
  </si>
  <si>
    <r>
      <rPr>
        <sz val="10"/>
        <color rgb="FF231F20"/>
        <rFont val="Arial"/>
        <family val="2"/>
      </rPr>
      <t>CBS 352.49</t>
    </r>
  </si>
  <si>
    <r>
      <rPr>
        <sz val="10"/>
        <color rgb="FF231F20"/>
        <rFont val="Arial"/>
        <family val="2"/>
      </rPr>
      <t>KF251600</t>
    </r>
  </si>
  <si>
    <r>
      <rPr>
        <sz val="10"/>
        <color rgb="FF231F20"/>
        <rFont val="Arial"/>
        <family val="2"/>
      </rPr>
      <t>KF252105</t>
    </r>
  </si>
  <si>
    <r>
      <rPr>
        <sz val="10"/>
        <color rgb="FF231F20"/>
        <rFont val="Arial"/>
        <family val="2"/>
      </rPr>
      <t>KF253547</t>
    </r>
  </si>
  <si>
    <r>
      <rPr>
        <sz val="10"/>
        <color rgb="FF231F20"/>
        <rFont val="Arial"/>
        <family val="2"/>
      </rPr>
      <t>KF253066</t>
    </r>
  </si>
  <si>
    <r>
      <rPr>
        <sz val="10"/>
        <color rgb="FF231F20"/>
        <rFont val="Arial"/>
        <family val="2"/>
      </rPr>
      <t>KF252593</t>
    </r>
  </si>
  <si>
    <r>
      <rPr>
        <i/>
        <sz val="10"/>
        <color rgb="FF231F20"/>
        <rFont val="Arial"/>
        <family val="2"/>
      </rPr>
      <t>Sph. azaleae</t>
    </r>
  </si>
  <si>
    <r>
      <rPr>
        <sz val="10"/>
        <color rgb="FF231F20"/>
        <rFont val="Arial"/>
        <family val="2"/>
      </rPr>
      <t>CBS 128605</t>
    </r>
  </si>
  <si>
    <r>
      <rPr>
        <sz val="10"/>
        <color rgb="FF231F20"/>
        <rFont val="Arial"/>
        <family val="2"/>
      </rPr>
      <t>KF251599</t>
    </r>
  </si>
  <si>
    <r>
      <rPr>
        <sz val="10"/>
        <color rgb="FF231F20"/>
        <rFont val="Arial"/>
        <family val="2"/>
      </rPr>
      <t>KF252104</t>
    </r>
  </si>
  <si>
    <r>
      <rPr>
        <sz val="10"/>
        <color rgb="FF231F20"/>
        <rFont val="Arial"/>
        <family val="2"/>
      </rPr>
      <t>KF253546</t>
    </r>
  </si>
  <si>
    <r>
      <rPr>
        <sz val="10"/>
        <color rgb="FF231F20"/>
        <rFont val="Arial"/>
        <family val="2"/>
      </rPr>
      <t>KF253065</t>
    </r>
  </si>
  <si>
    <r>
      <rPr>
        <sz val="10"/>
        <color rgb="FF231F20"/>
        <rFont val="Arial"/>
        <family val="2"/>
      </rPr>
      <t>KF252592</t>
    </r>
  </si>
  <si>
    <r>
      <rPr>
        <sz val="10"/>
        <color rgb="FF231F20"/>
        <rFont val="Arial"/>
        <family val="2"/>
      </rPr>
      <t>CBS 324.52</t>
    </r>
  </si>
  <si>
    <r>
      <rPr>
        <sz val="10"/>
        <color rgb="FF231F20"/>
        <rFont val="Arial"/>
        <family val="2"/>
      </rPr>
      <t>KF251601</t>
    </r>
  </si>
  <si>
    <r>
      <rPr>
        <sz val="10"/>
        <color rgb="FF231F20"/>
        <rFont val="Arial"/>
        <family val="2"/>
      </rPr>
      <t>KF252106</t>
    </r>
  </si>
  <si>
    <r>
      <rPr>
        <sz val="10"/>
        <color rgb="FF231F20"/>
        <rFont val="Arial"/>
        <family val="2"/>
      </rPr>
      <t>KF253548</t>
    </r>
  </si>
  <si>
    <r>
      <rPr>
        <sz val="10"/>
        <color rgb="FF231F20"/>
        <rFont val="Arial"/>
        <family val="2"/>
      </rPr>
      <t>KF253067</t>
    </r>
  </si>
  <si>
    <r>
      <rPr>
        <sz val="10"/>
        <color rgb="FF231F20"/>
        <rFont val="Arial"/>
        <family val="2"/>
      </rPr>
      <t>KF252594</t>
    </r>
  </si>
  <si>
    <r>
      <rPr>
        <sz val="10"/>
        <color rgb="FF231F20"/>
        <rFont val="Arial"/>
        <family val="2"/>
      </rPr>
      <t>CBS 116724</t>
    </r>
  </si>
  <si>
    <r>
      <rPr>
        <sz val="10"/>
        <color rgb="FF231F20"/>
        <rFont val="Arial"/>
        <family val="2"/>
      </rPr>
      <t>KF251602</t>
    </r>
  </si>
  <si>
    <r>
      <rPr>
        <sz val="10"/>
        <color rgb="FF231F20"/>
        <rFont val="Arial"/>
        <family val="2"/>
      </rPr>
      <t>KF252107</t>
    </r>
  </si>
  <si>
    <r>
      <rPr>
        <sz val="10"/>
        <color rgb="FF231F20"/>
        <rFont val="Arial"/>
        <family val="2"/>
      </rPr>
      <t>KF253549</t>
    </r>
  </si>
  <si>
    <r>
      <rPr>
        <sz val="10"/>
        <color rgb="FF231F20"/>
        <rFont val="Arial"/>
        <family val="2"/>
      </rPr>
      <t>KF253068</t>
    </r>
  </si>
  <si>
    <r>
      <rPr>
        <sz val="10"/>
        <color rgb="FF231F20"/>
        <rFont val="Arial"/>
        <family val="2"/>
      </rPr>
      <t>KF252595</t>
    </r>
  </si>
  <si>
    <r>
      <rPr>
        <i/>
        <sz val="10"/>
        <color rgb="FF231F20"/>
        <rFont val="Arial"/>
        <family val="2"/>
      </rPr>
      <t>Sph. betulae</t>
    </r>
  </si>
  <si>
    <r>
      <rPr>
        <sz val="10"/>
        <color rgb="FF231F20"/>
        <rFont val="Arial"/>
        <family val="2"/>
      </rPr>
      <t>CBS 128600</t>
    </r>
  </si>
  <si>
    <r>
      <rPr>
        <sz val="10"/>
        <color rgb="FF231F20"/>
        <rFont val="Arial"/>
        <family val="2"/>
      </rPr>
      <t>KF251605</t>
    </r>
  </si>
  <si>
    <r>
      <rPr>
        <sz val="10"/>
        <color rgb="FF231F20"/>
        <rFont val="Arial"/>
        <family val="2"/>
      </rPr>
      <t>KF252110</t>
    </r>
  </si>
  <si>
    <r>
      <rPr>
        <sz val="10"/>
        <color rgb="FF231F20"/>
        <rFont val="Arial"/>
        <family val="2"/>
      </rPr>
      <t>KF253552</t>
    </r>
  </si>
  <si>
    <r>
      <rPr>
        <sz val="10"/>
        <color rgb="FF231F20"/>
        <rFont val="Arial"/>
        <family val="2"/>
      </rPr>
      <t>KF253071</t>
    </r>
  </si>
  <si>
    <r>
      <rPr>
        <sz val="10"/>
        <color rgb="FF231F20"/>
        <rFont val="Arial"/>
        <family val="2"/>
      </rPr>
      <t>KF252598</t>
    </r>
  </si>
  <si>
    <r>
      <rPr>
        <sz val="10"/>
        <color rgb="FF231F20"/>
        <rFont val="Arial"/>
        <family val="2"/>
      </rPr>
      <t>CBS 501.50</t>
    </r>
  </si>
  <si>
    <r>
      <rPr>
        <sz val="10"/>
        <color rgb="FF231F20"/>
        <rFont val="Arial"/>
        <family val="2"/>
      </rPr>
      <t>KF251608</t>
    </r>
  </si>
  <si>
    <r>
      <rPr>
        <sz val="10"/>
        <color rgb="FF231F20"/>
        <rFont val="Arial"/>
        <family val="2"/>
      </rPr>
      <t>KF252113</t>
    </r>
  </si>
  <si>
    <r>
      <rPr>
        <sz val="10"/>
        <color rgb="FF231F20"/>
        <rFont val="Arial"/>
        <family val="2"/>
      </rPr>
      <t>KF253556</t>
    </r>
  </si>
  <si>
    <r>
      <rPr>
        <sz val="10"/>
        <color rgb="FF231F20"/>
        <rFont val="Arial"/>
        <family val="2"/>
      </rPr>
      <t>KF253075</t>
    </r>
  </si>
  <si>
    <r>
      <rPr>
        <sz val="10"/>
        <color rgb="FF231F20"/>
        <rFont val="Arial"/>
        <family val="2"/>
      </rPr>
      <t>KF252601</t>
    </r>
  </si>
  <si>
    <r>
      <rPr>
        <i/>
        <sz val="10"/>
        <color rgb="FF231F20"/>
        <rFont val="Arial"/>
        <family val="2"/>
      </rPr>
      <t>Sph. cercidis</t>
    </r>
  </si>
  <si>
    <r>
      <rPr>
        <sz val="10"/>
        <color rgb="FF231F20"/>
        <rFont val="Arial"/>
        <family val="2"/>
      </rPr>
      <t>CBS 118910</t>
    </r>
    <r>
      <rPr>
        <sz val="10"/>
        <color theme="1"/>
        <rFont val="Arial"/>
        <family val="2"/>
      </rPr>
      <t>*</t>
    </r>
    <phoneticPr fontId="1" type="noConversion"/>
  </si>
  <si>
    <r>
      <rPr>
        <sz val="10"/>
        <color rgb="FF231F20"/>
        <rFont val="Arial"/>
        <family val="2"/>
      </rPr>
      <t>KF251609</t>
    </r>
  </si>
  <si>
    <r>
      <rPr>
        <sz val="10"/>
        <color rgb="FF231F20"/>
        <rFont val="Arial"/>
        <family val="2"/>
      </rPr>
      <t>KF252114</t>
    </r>
  </si>
  <si>
    <r>
      <rPr>
        <sz val="10"/>
        <color rgb="FF231F20"/>
        <rFont val="Arial"/>
        <family val="2"/>
      </rPr>
      <t>KF253553</t>
    </r>
  </si>
  <si>
    <r>
      <rPr>
        <sz val="10"/>
        <color rgb="FF231F20"/>
        <rFont val="Arial"/>
        <family val="2"/>
      </rPr>
      <t>KF253072</t>
    </r>
  </si>
  <si>
    <r>
      <rPr>
        <sz val="10"/>
        <color rgb="FF231F20"/>
        <rFont val="Arial"/>
        <family val="2"/>
      </rPr>
      <t>KF252602</t>
    </r>
  </si>
  <si>
    <r>
      <rPr>
        <sz val="10"/>
        <color rgb="FF231F20"/>
        <rFont val="Arial"/>
        <family val="2"/>
      </rPr>
      <t>CBS 128634</t>
    </r>
  </si>
  <si>
    <r>
      <rPr>
        <sz val="10"/>
        <color rgb="FF231F20"/>
        <rFont val="Arial"/>
        <family val="2"/>
      </rPr>
      <t>KF251606</t>
    </r>
  </si>
  <si>
    <r>
      <rPr>
        <sz val="10"/>
        <color rgb="FF231F20"/>
        <rFont val="Arial"/>
        <family val="2"/>
      </rPr>
      <t>KF252111</t>
    </r>
  </si>
  <si>
    <r>
      <rPr>
        <sz val="10"/>
        <color rgb="FF231F20"/>
        <rFont val="Arial"/>
        <family val="2"/>
      </rPr>
      <t>KF253554</t>
    </r>
  </si>
  <si>
    <r>
      <rPr>
        <sz val="10"/>
        <color rgb="FF231F20"/>
        <rFont val="Arial"/>
        <family val="2"/>
      </rPr>
      <t>KF253073</t>
    </r>
  </si>
  <si>
    <r>
      <rPr>
        <sz val="10"/>
        <color rgb="FF231F20"/>
        <rFont val="Arial"/>
        <family val="2"/>
      </rPr>
      <t>KF252599</t>
    </r>
  </si>
  <si>
    <r>
      <rPr>
        <sz val="10"/>
        <color rgb="FF231F20"/>
        <rFont val="Arial"/>
        <family val="2"/>
      </rPr>
      <t>CBS 129151</t>
    </r>
  </si>
  <si>
    <r>
      <rPr>
        <sz val="10"/>
        <color rgb="FF231F20"/>
        <rFont val="Arial"/>
        <family val="2"/>
      </rPr>
      <t>KF251607</t>
    </r>
  </si>
  <si>
    <r>
      <rPr>
        <sz val="10"/>
        <color rgb="FF231F20"/>
        <rFont val="Arial"/>
        <family val="2"/>
      </rPr>
      <t>KF252112</t>
    </r>
  </si>
  <si>
    <r>
      <rPr>
        <sz val="10"/>
        <color rgb="FF231F20"/>
        <rFont val="Arial"/>
        <family val="2"/>
      </rPr>
      <t>KF253555</t>
    </r>
  </si>
  <si>
    <r>
      <rPr>
        <sz val="10"/>
        <color rgb="FF231F20"/>
        <rFont val="Arial"/>
        <family val="2"/>
      </rPr>
      <t>KF253074</t>
    </r>
  </si>
  <si>
    <r>
      <rPr>
        <sz val="10"/>
        <color rgb="FF231F20"/>
        <rFont val="Arial"/>
        <family val="2"/>
      </rPr>
      <t>KF252600</t>
    </r>
  </si>
  <si>
    <r>
      <rPr>
        <sz val="10"/>
        <color rgb="FF231F20"/>
        <rFont val="Arial"/>
        <family val="2"/>
      </rPr>
      <t>CBS 102324</t>
    </r>
  </si>
  <si>
    <r>
      <rPr>
        <sz val="10"/>
        <color rgb="FF231F20"/>
        <rFont val="Arial"/>
        <family val="2"/>
      </rPr>
      <t>KF251610</t>
    </r>
  </si>
  <si>
    <r>
      <rPr>
        <sz val="10"/>
        <color rgb="FF231F20"/>
        <rFont val="Arial"/>
        <family val="2"/>
      </rPr>
      <t>KF252115</t>
    </r>
  </si>
  <si>
    <r>
      <rPr>
        <sz val="10"/>
        <color rgb="FF231F20"/>
        <rFont val="Arial"/>
        <family val="2"/>
      </rPr>
      <t>KF253557</t>
    </r>
  </si>
  <si>
    <r>
      <rPr>
        <sz val="10"/>
        <color rgb="FF231F20"/>
        <rFont val="Arial"/>
        <family val="2"/>
      </rPr>
      <t>KF253076</t>
    </r>
  </si>
  <si>
    <r>
      <rPr>
        <sz val="10"/>
        <color rgb="FF231F20"/>
        <rFont val="Arial"/>
        <family val="2"/>
      </rPr>
      <t>KF252603</t>
    </r>
  </si>
  <si>
    <r>
      <rPr>
        <i/>
        <sz val="10"/>
        <color rgb="FF231F20"/>
        <rFont val="Arial"/>
        <family val="2"/>
      </rPr>
      <t>Sph. cornicola</t>
    </r>
  </si>
  <si>
    <r>
      <rPr>
        <sz val="10"/>
        <color rgb="FF231F20"/>
        <rFont val="Arial"/>
        <family val="2"/>
      </rPr>
      <t>CBS 102332</t>
    </r>
  </si>
  <si>
    <r>
      <rPr>
        <sz val="10"/>
        <color rgb="FF231F20"/>
        <rFont val="Arial"/>
        <family val="2"/>
      </rPr>
      <t>KF251611</t>
    </r>
  </si>
  <si>
    <r>
      <rPr>
        <sz val="10"/>
        <color rgb="FF231F20"/>
        <rFont val="Arial"/>
        <family val="2"/>
      </rPr>
      <t>KF252116</t>
    </r>
  </si>
  <si>
    <r>
      <rPr>
        <sz val="10"/>
        <color rgb="FF231F20"/>
        <rFont val="Arial"/>
        <family val="2"/>
      </rPr>
      <t>KF253558</t>
    </r>
  </si>
  <si>
    <r>
      <rPr>
        <sz val="10"/>
        <color rgb="FF231F20"/>
        <rFont val="Arial"/>
        <family val="2"/>
      </rPr>
      <t>KF253077</t>
    </r>
  </si>
  <si>
    <r>
      <rPr>
        <sz val="10"/>
        <color rgb="FF231F20"/>
        <rFont val="Arial"/>
        <family val="2"/>
      </rPr>
      <t>KF252604</t>
    </r>
  </si>
  <si>
    <r>
      <rPr>
        <sz val="10"/>
        <color rgb="FF231F20"/>
        <rFont val="Arial"/>
        <family val="2"/>
      </rPr>
      <t>CBS 391.59</t>
    </r>
  </si>
  <si>
    <r>
      <rPr>
        <sz val="10"/>
        <color rgb="FF231F20"/>
        <rFont val="Arial"/>
        <family val="2"/>
      </rPr>
      <t>KF251625</t>
    </r>
  </si>
  <si>
    <r>
      <rPr>
        <sz val="10"/>
        <color rgb="FF231F20"/>
        <rFont val="Arial"/>
        <family val="2"/>
      </rPr>
      <t>KF252130</t>
    </r>
  </si>
  <si>
    <r>
      <rPr>
        <sz val="10"/>
        <color rgb="FF231F20"/>
        <rFont val="Arial"/>
        <family val="2"/>
      </rPr>
      <t>KF253572</t>
    </r>
  </si>
  <si>
    <r>
      <rPr>
        <sz val="10"/>
        <color rgb="FF231F20"/>
        <rFont val="Arial"/>
        <family val="2"/>
      </rPr>
      <t>KF252617</t>
    </r>
  </si>
  <si>
    <r>
      <rPr>
        <sz val="10"/>
        <color rgb="FF231F20"/>
        <rFont val="Arial"/>
        <family val="2"/>
      </rPr>
      <t>CBS 102318</t>
    </r>
    <r>
      <rPr>
        <sz val="10"/>
        <color theme="1"/>
        <rFont val="Arial"/>
        <family val="2"/>
      </rPr>
      <t>*</t>
    </r>
    <phoneticPr fontId="1" type="noConversion"/>
  </si>
  <si>
    <r>
      <rPr>
        <sz val="10"/>
        <color rgb="FF231F20"/>
        <rFont val="Arial"/>
        <family val="2"/>
      </rPr>
      <t>KF251613</t>
    </r>
  </si>
  <si>
    <r>
      <rPr>
        <sz val="10"/>
        <color rgb="FF231F20"/>
        <rFont val="Arial"/>
        <family val="2"/>
      </rPr>
      <t>KF252118</t>
    </r>
  </si>
  <si>
    <r>
      <rPr>
        <sz val="10"/>
        <color rgb="FF231F20"/>
        <rFont val="Arial"/>
        <family val="2"/>
      </rPr>
      <t>KF253560</t>
    </r>
  </si>
  <si>
    <r>
      <rPr>
        <sz val="10"/>
        <color rgb="FF231F20"/>
        <rFont val="Arial"/>
        <family val="2"/>
      </rPr>
      <t>KF253079</t>
    </r>
  </si>
  <si>
    <r>
      <rPr>
        <sz val="10"/>
        <color rgb="FF231F20"/>
        <rFont val="Arial"/>
        <family val="2"/>
      </rPr>
      <t>KF252605</t>
    </r>
  </si>
  <si>
    <r>
      <rPr>
        <i/>
        <sz val="10"/>
        <color rgb="FF231F20"/>
        <rFont val="Arial"/>
        <family val="2"/>
      </rPr>
      <t>Sph. gei</t>
    </r>
  </si>
  <si>
    <r>
      <rPr>
        <sz val="10"/>
        <color rgb="FF231F20"/>
        <rFont val="Arial"/>
        <family val="2"/>
      </rPr>
      <t>CBS 128632</t>
    </r>
  </si>
  <si>
    <r>
      <rPr>
        <sz val="10"/>
        <color rgb="FF231F20"/>
        <rFont val="Arial"/>
        <family val="2"/>
      </rPr>
      <t>KF251615</t>
    </r>
  </si>
  <si>
    <r>
      <rPr>
        <sz val="10"/>
        <color rgb="FF231F20"/>
        <rFont val="Arial"/>
        <family val="2"/>
      </rPr>
      <t>KF252120</t>
    </r>
  </si>
  <si>
    <r>
      <rPr>
        <sz val="10"/>
        <color rgb="FF231F20"/>
        <rFont val="Arial"/>
        <family val="2"/>
      </rPr>
      <t>KF253562</t>
    </r>
  </si>
  <si>
    <r>
      <rPr>
        <sz val="10"/>
        <color rgb="FF231F20"/>
        <rFont val="Arial"/>
        <family val="2"/>
      </rPr>
      <t>KF253081</t>
    </r>
  </si>
  <si>
    <r>
      <rPr>
        <sz val="10"/>
        <color rgb="FF231F20"/>
        <rFont val="Arial"/>
        <family val="2"/>
      </rPr>
      <t>KF252607</t>
    </r>
  </si>
  <si>
    <r>
      <rPr>
        <sz val="10"/>
        <color rgb="FF231F20"/>
        <rFont val="Arial"/>
        <family val="2"/>
      </rPr>
      <t>CBS 102313</t>
    </r>
    <r>
      <rPr>
        <sz val="10"/>
        <color theme="1"/>
        <rFont val="Arial"/>
        <family val="2"/>
      </rPr>
      <t>*</t>
    </r>
    <phoneticPr fontId="1" type="noConversion"/>
  </si>
  <si>
    <r>
      <rPr>
        <sz val="10"/>
        <color rgb="FF231F20"/>
        <rFont val="Arial"/>
        <family val="2"/>
      </rPr>
      <t>KF251616</t>
    </r>
  </si>
  <si>
    <r>
      <rPr>
        <sz val="10"/>
        <color rgb="FF231F20"/>
        <rFont val="Arial"/>
        <family val="2"/>
      </rPr>
      <t>KF252121</t>
    </r>
  </si>
  <si>
    <r>
      <rPr>
        <sz val="10"/>
        <color rgb="FF231F20"/>
        <rFont val="Arial"/>
        <family val="2"/>
      </rPr>
      <t>KF253563</t>
    </r>
  </si>
  <si>
    <r>
      <rPr>
        <sz val="10"/>
        <color rgb="FF231F20"/>
        <rFont val="Arial"/>
        <family val="2"/>
      </rPr>
      <t>KF253082</t>
    </r>
  </si>
  <si>
    <r>
      <rPr>
        <sz val="10"/>
        <color rgb="FF231F20"/>
        <rFont val="Arial"/>
        <family val="2"/>
      </rPr>
      <t>KF252608</t>
    </r>
  </si>
  <si>
    <r>
      <rPr>
        <sz val="10"/>
        <color rgb="FF231F20"/>
        <rFont val="Arial"/>
        <family val="2"/>
      </rPr>
      <t>CBS 128666</t>
    </r>
  </si>
  <si>
    <r>
      <rPr>
        <sz val="10"/>
        <color rgb="FF231F20"/>
        <rFont val="Arial"/>
        <family val="2"/>
      </rPr>
      <t>KF251617</t>
    </r>
  </si>
  <si>
    <r>
      <rPr>
        <sz val="10"/>
        <color rgb="FF231F20"/>
        <rFont val="Arial"/>
        <family val="2"/>
      </rPr>
      <t>KF252122</t>
    </r>
  </si>
  <si>
    <r>
      <rPr>
        <sz val="10"/>
        <color rgb="FF231F20"/>
        <rFont val="Arial"/>
        <family val="2"/>
      </rPr>
      <t>KF253564</t>
    </r>
  </si>
  <si>
    <r>
      <rPr>
        <sz val="10"/>
        <color rgb="FF231F20"/>
        <rFont val="Arial"/>
        <family val="2"/>
      </rPr>
      <t>KF253083</t>
    </r>
  </si>
  <si>
    <r>
      <rPr>
        <sz val="10"/>
        <color rgb="FF231F20"/>
        <rFont val="Arial"/>
        <family val="2"/>
      </rPr>
      <t>KF252609</t>
    </r>
  </si>
  <si>
    <r>
      <rPr>
        <i/>
        <sz val="10"/>
        <color rgb="FF231F20"/>
        <rFont val="Arial"/>
        <family val="2"/>
      </rPr>
      <t>Sph. menispermi</t>
    </r>
  </si>
  <si>
    <r>
      <rPr>
        <sz val="10"/>
        <color rgb="FF231F20"/>
        <rFont val="Arial"/>
        <family val="2"/>
      </rPr>
      <t>CBS 128761</t>
    </r>
  </si>
  <si>
    <r>
      <rPr>
        <sz val="10"/>
        <color rgb="FF231F20"/>
        <rFont val="Arial"/>
        <family val="2"/>
      </rPr>
      <t>KF251618</t>
    </r>
  </si>
  <si>
    <r>
      <rPr>
        <sz val="10"/>
        <color rgb="FF231F20"/>
        <rFont val="Arial"/>
        <family val="2"/>
      </rPr>
      <t>KF252123</t>
    </r>
  </si>
  <si>
    <r>
      <rPr>
        <sz val="10"/>
        <color rgb="FF231F20"/>
        <rFont val="Arial"/>
        <family val="2"/>
      </rPr>
      <t>KF253565</t>
    </r>
  </si>
  <si>
    <r>
      <rPr>
        <sz val="10"/>
        <color rgb="FF231F20"/>
        <rFont val="Arial"/>
        <family val="2"/>
      </rPr>
      <t>KF253084</t>
    </r>
  </si>
  <si>
    <r>
      <rPr>
        <sz val="10"/>
        <color rgb="FF231F20"/>
        <rFont val="Arial"/>
        <family val="2"/>
      </rPr>
      <t>KF252610</t>
    </r>
  </si>
  <si>
    <r>
      <rPr>
        <sz val="10"/>
        <color rgb="FF231F20"/>
        <rFont val="Arial"/>
        <family val="2"/>
      </rPr>
      <t>CBS 130570</t>
    </r>
  </si>
  <si>
    <r>
      <rPr>
        <sz val="10"/>
        <color rgb="FF231F20"/>
        <rFont val="Arial"/>
        <family val="2"/>
      </rPr>
      <t>JX901812</t>
    </r>
  </si>
  <si>
    <r>
      <rPr>
        <sz val="10"/>
        <color rgb="FF231F20"/>
        <rFont val="Arial"/>
        <family val="2"/>
      </rPr>
      <t>JX901935</t>
    </r>
  </si>
  <si>
    <r>
      <rPr>
        <sz val="10"/>
        <color rgb="FF231F20"/>
        <rFont val="Arial"/>
        <family val="2"/>
      </rPr>
      <t>JX901725</t>
    </r>
  </si>
  <si>
    <r>
      <rPr>
        <sz val="10"/>
        <color rgb="FF231F20"/>
        <rFont val="Arial"/>
        <family val="2"/>
      </rPr>
      <t>JX902304</t>
    </r>
  </si>
  <si>
    <r>
      <rPr>
        <sz val="10"/>
        <color rgb="FF231F20"/>
        <rFont val="Arial"/>
        <family val="2"/>
      </rPr>
      <t>JX902058</t>
    </r>
  </si>
  <si>
    <r>
      <rPr>
        <sz val="10"/>
        <color rgb="FF231F20"/>
        <rFont val="Arial"/>
        <family val="2"/>
      </rPr>
      <t>CBS 124646</t>
    </r>
  </si>
  <si>
    <r>
      <rPr>
        <sz val="10"/>
        <color rgb="FF231F20"/>
        <rFont val="Arial"/>
        <family val="2"/>
      </rPr>
      <t>KF251251</t>
    </r>
  </si>
  <si>
    <r>
      <rPr>
        <sz val="10"/>
        <color rgb="FF231F20"/>
        <rFont val="Arial"/>
        <family val="2"/>
      </rPr>
      <t>KF251754</t>
    </r>
  </si>
  <si>
    <r>
      <rPr>
        <sz val="10"/>
        <color rgb="FF231F20"/>
        <rFont val="Arial"/>
        <family val="2"/>
      </rPr>
      <t>KF253201</t>
    </r>
  </si>
  <si>
    <r>
      <rPr>
        <sz val="10"/>
        <color rgb="FF231F20"/>
        <rFont val="Arial"/>
        <family val="2"/>
      </rPr>
      <t>KF252734</t>
    </r>
  </si>
  <si>
    <r>
      <rPr>
        <sz val="10"/>
        <color rgb="FF231F20"/>
        <rFont val="Arial"/>
        <family val="2"/>
      </rPr>
      <t>KF252256</t>
    </r>
  </si>
  <si>
    <r>
      <rPr>
        <sz val="10"/>
        <color rgb="FF231F20"/>
        <rFont val="Arial"/>
        <family val="2"/>
      </rPr>
      <t>KF251252</t>
    </r>
  </si>
  <si>
    <r>
      <rPr>
        <sz val="10"/>
        <color rgb="FF231F20"/>
        <rFont val="Arial"/>
        <family val="2"/>
      </rPr>
      <t>KF251755</t>
    </r>
  </si>
  <si>
    <r>
      <rPr>
        <sz val="10"/>
        <color rgb="FF231F20"/>
        <rFont val="Arial"/>
        <family val="2"/>
      </rPr>
      <t>KF253202</t>
    </r>
  </si>
  <si>
    <r>
      <rPr>
        <sz val="10"/>
        <color rgb="FF231F20"/>
        <rFont val="Arial"/>
        <family val="2"/>
      </rPr>
      <t>KF252735</t>
    </r>
  </si>
  <si>
    <r>
      <rPr>
        <sz val="10"/>
        <color rgb="FF231F20"/>
        <rFont val="Arial"/>
        <family val="2"/>
      </rPr>
      <t>KF252257</t>
    </r>
  </si>
  <si>
    <r>
      <rPr>
        <sz val="10"/>
        <color rgb="FF231F20"/>
        <rFont val="Arial"/>
        <family val="2"/>
      </rPr>
      <t>CBS 128653</t>
    </r>
  </si>
  <si>
    <r>
      <rPr>
        <sz val="10"/>
        <color rgb="FF231F20"/>
        <rFont val="Arial"/>
        <family val="2"/>
      </rPr>
      <t>KF251623</t>
    </r>
  </si>
  <si>
    <r>
      <rPr>
        <sz val="10"/>
        <color rgb="FF231F20"/>
        <rFont val="Arial"/>
        <family val="2"/>
      </rPr>
      <t>KF252128</t>
    </r>
  </si>
  <si>
    <r>
      <rPr>
        <sz val="10"/>
        <color rgb="FF231F20"/>
        <rFont val="Arial"/>
        <family val="2"/>
      </rPr>
      <t>KF253570</t>
    </r>
  </si>
  <si>
    <r>
      <rPr>
        <sz val="10"/>
        <color rgb="FF231F20"/>
        <rFont val="Arial"/>
        <family val="2"/>
      </rPr>
      <t>KF253087</t>
    </r>
  </si>
  <si>
    <r>
      <rPr>
        <sz val="10"/>
        <color rgb="FF231F20"/>
        <rFont val="Arial"/>
        <family val="2"/>
      </rPr>
      <t>KF252615</t>
    </r>
  </si>
  <si>
    <r>
      <rPr>
        <sz val="10"/>
        <color rgb="FF231F20"/>
        <rFont val="Arial"/>
        <family val="2"/>
      </rPr>
      <t>CBS 100042</t>
    </r>
  </si>
  <si>
    <r>
      <rPr>
        <sz val="10"/>
        <color rgb="FF231F20"/>
        <rFont val="Arial"/>
        <family val="2"/>
      </rPr>
      <t>KF251626</t>
    </r>
  </si>
  <si>
    <r>
      <rPr>
        <sz val="10"/>
        <color rgb="FF231F20"/>
        <rFont val="Arial"/>
        <family val="2"/>
      </rPr>
      <t>KF252131</t>
    </r>
  </si>
  <si>
    <r>
      <rPr>
        <sz val="10"/>
        <color rgb="FF231F20"/>
        <rFont val="Arial"/>
        <family val="2"/>
      </rPr>
      <t>KF253573</t>
    </r>
  </si>
  <si>
    <r>
      <rPr>
        <sz val="10"/>
        <color rgb="FF231F20"/>
        <rFont val="Arial"/>
        <family val="2"/>
      </rPr>
      <t>KF252618</t>
    </r>
  </si>
  <si>
    <r>
      <rPr>
        <sz val="10"/>
        <color rgb="FF231F20"/>
        <rFont val="Arial"/>
        <family val="2"/>
      </rPr>
      <t>KF251253</t>
    </r>
  </si>
  <si>
    <r>
      <rPr>
        <sz val="10"/>
        <color rgb="FF231F20"/>
        <rFont val="Arial"/>
        <family val="2"/>
      </rPr>
      <t>KF251756</t>
    </r>
  </si>
  <si>
    <r>
      <rPr>
        <sz val="10"/>
        <color rgb="FF231F20"/>
        <rFont val="Arial"/>
        <family val="2"/>
      </rPr>
      <t>KF253203</t>
    </r>
  </si>
  <si>
    <r>
      <rPr>
        <sz val="10"/>
        <color rgb="FF231F20"/>
        <rFont val="Arial"/>
        <family val="2"/>
      </rPr>
      <t>KF252736</t>
    </r>
  </si>
  <si>
    <r>
      <rPr>
        <sz val="10"/>
        <color rgb="FF231F20"/>
        <rFont val="Arial"/>
        <family val="2"/>
      </rPr>
      <t>KF252258</t>
    </r>
  </si>
  <si>
    <r>
      <rPr>
        <sz val="10"/>
        <color rgb="FF231F20"/>
        <rFont val="Arial"/>
        <family val="2"/>
      </rPr>
      <t>CBS 663.94</t>
    </r>
  </si>
  <si>
    <r>
      <rPr>
        <sz val="10"/>
        <color rgb="FF231F20"/>
        <rFont val="Arial"/>
        <family val="2"/>
      </rPr>
      <t>KF251630</t>
    </r>
  </si>
  <si>
    <r>
      <rPr>
        <sz val="10"/>
        <color rgb="FF231F20"/>
        <rFont val="Arial"/>
        <family val="2"/>
      </rPr>
      <t>KF252135</t>
    </r>
  </si>
  <si>
    <r>
      <rPr>
        <sz val="10"/>
        <color rgb="FF231F20"/>
        <rFont val="Arial"/>
        <family val="2"/>
      </rPr>
      <t>KF253577</t>
    </r>
  </si>
  <si>
    <r>
      <rPr>
        <sz val="10"/>
        <color rgb="FF231F20"/>
        <rFont val="Arial"/>
        <family val="2"/>
      </rPr>
      <t>KF253092</t>
    </r>
  </si>
  <si>
    <r>
      <rPr>
        <sz val="10"/>
        <color rgb="FF231F20"/>
        <rFont val="Arial"/>
        <family val="2"/>
      </rPr>
      <t>KF252622</t>
    </r>
  </si>
  <si>
    <r>
      <rPr>
        <i/>
        <sz val="10"/>
        <color rgb="FF231F20"/>
        <rFont val="Arial"/>
        <family val="2"/>
      </rPr>
      <t>Sph. quercicola</t>
    </r>
  </si>
  <si>
    <r>
      <rPr>
        <sz val="10"/>
        <color rgb="FF231F20"/>
        <rFont val="Arial"/>
        <family val="2"/>
      </rPr>
      <t>CBS 109009</t>
    </r>
  </si>
  <si>
    <r>
      <rPr>
        <sz val="10"/>
        <color rgb="FF231F20"/>
        <rFont val="Arial"/>
        <family val="2"/>
      </rPr>
      <t>KF251627</t>
    </r>
  </si>
  <si>
    <r>
      <rPr>
        <sz val="10"/>
        <color rgb="FF231F20"/>
        <rFont val="Arial"/>
        <family val="2"/>
      </rPr>
      <t>KF252132</t>
    </r>
  </si>
  <si>
    <r>
      <rPr>
        <sz val="10"/>
        <color rgb="FF231F20"/>
        <rFont val="Arial"/>
        <family val="2"/>
      </rPr>
      <t>KF253574</t>
    </r>
  </si>
  <si>
    <r>
      <rPr>
        <sz val="10"/>
        <color rgb="FF231F20"/>
        <rFont val="Arial"/>
        <family val="2"/>
      </rPr>
      <t>KF253089</t>
    </r>
  </si>
  <si>
    <r>
      <rPr>
        <sz val="10"/>
        <color rgb="FF231F20"/>
        <rFont val="Arial"/>
        <family val="2"/>
      </rPr>
      <t>KF252619</t>
    </r>
  </si>
  <si>
    <r>
      <rPr>
        <sz val="10"/>
        <color rgb="FF231F20"/>
        <rFont val="Arial"/>
        <family val="2"/>
      </rPr>
      <t>CBS 115016</t>
    </r>
  </si>
  <si>
    <r>
      <rPr>
        <sz val="10"/>
        <color rgb="FF231F20"/>
        <rFont val="Arial"/>
        <family val="2"/>
      </rPr>
      <t>KF251628</t>
    </r>
  </si>
  <si>
    <r>
      <rPr>
        <sz val="10"/>
        <color rgb="FF231F20"/>
        <rFont val="Arial"/>
        <family val="2"/>
      </rPr>
      <t>KF252133</t>
    </r>
  </si>
  <si>
    <r>
      <rPr>
        <sz val="10"/>
        <color rgb="FF231F20"/>
        <rFont val="Arial"/>
        <family val="2"/>
      </rPr>
      <t>KF253575</t>
    </r>
  </si>
  <si>
    <r>
      <rPr>
        <sz val="10"/>
        <color rgb="FF231F20"/>
        <rFont val="Arial"/>
        <family val="2"/>
      </rPr>
      <t>KF253090</t>
    </r>
  </si>
  <si>
    <r>
      <rPr>
        <sz val="10"/>
        <color rgb="FF231F20"/>
        <rFont val="Arial"/>
        <family val="2"/>
      </rPr>
      <t>KF252620</t>
    </r>
  </si>
  <si>
    <r>
      <rPr>
        <sz val="10"/>
        <color rgb="FF231F20"/>
        <rFont val="Arial"/>
        <family val="2"/>
      </rPr>
      <t>CBS 115136</t>
    </r>
  </si>
  <si>
    <r>
      <rPr>
        <sz val="10"/>
        <color rgb="FF231F20"/>
        <rFont val="Arial"/>
        <family val="2"/>
      </rPr>
      <t>KF251629</t>
    </r>
  </si>
  <si>
    <r>
      <rPr>
        <sz val="10"/>
        <color rgb="FF231F20"/>
        <rFont val="Arial"/>
        <family val="2"/>
      </rPr>
      <t>KF252134</t>
    </r>
  </si>
  <si>
    <r>
      <rPr>
        <sz val="10"/>
        <color rgb="FF231F20"/>
        <rFont val="Arial"/>
        <family val="2"/>
      </rPr>
      <t>KF253576</t>
    </r>
  </si>
  <si>
    <r>
      <rPr>
        <sz val="10"/>
        <color rgb="FF231F20"/>
        <rFont val="Arial"/>
        <family val="2"/>
      </rPr>
      <t>KF253091</t>
    </r>
  </si>
  <si>
    <r>
      <rPr>
        <sz val="10"/>
        <color rgb="FF231F20"/>
        <rFont val="Arial"/>
        <family val="2"/>
      </rPr>
      <t>KF252621</t>
    </r>
  </si>
  <si>
    <r>
      <rPr>
        <sz val="10"/>
        <color rgb="FF231F20"/>
        <rFont val="Arial"/>
        <family val="2"/>
      </rPr>
      <t>CBS 115137</t>
    </r>
  </si>
  <si>
    <r>
      <rPr>
        <sz val="10"/>
        <color rgb="FF231F20"/>
        <rFont val="Arial"/>
        <family val="2"/>
      </rPr>
      <t>KF302400</t>
    </r>
  </si>
  <si>
    <r>
      <rPr>
        <sz val="10"/>
        <color rgb="FF231F20"/>
        <rFont val="Arial"/>
        <family val="2"/>
      </rPr>
      <t>KF302406</t>
    </r>
  </si>
  <si>
    <r>
      <rPr>
        <sz val="10"/>
        <color rgb="FF231F20"/>
        <rFont val="Arial"/>
        <family val="2"/>
      </rPr>
      <t>KF302390</t>
    </r>
  </si>
  <si>
    <r>
      <rPr>
        <sz val="10"/>
        <color rgb="FF231F20"/>
        <rFont val="Arial"/>
        <family val="2"/>
      </rPr>
      <t>KF302385</t>
    </r>
  </si>
  <si>
    <r>
      <rPr>
        <sz val="10"/>
        <color rgb="FF231F20"/>
        <rFont val="Arial"/>
        <family val="2"/>
      </rPr>
      <t>KF302394</t>
    </r>
  </si>
  <si>
    <r>
      <rPr>
        <sz val="10"/>
        <color rgb="FF231F20"/>
        <rFont val="Arial"/>
        <family val="2"/>
      </rPr>
      <t>CBS 355.58</t>
    </r>
  </si>
  <si>
    <r>
      <rPr>
        <sz val="10"/>
        <color rgb="FF231F20"/>
        <rFont val="Arial"/>
        <family val="2"/>
      </rPr>
      <t>KF251632</t>
    </r>
  </si>
  <si>
    <r>
      <rPr>
        <sz val="10"/>
        <color rgb="FF231F20"/>
        <rFont val="Arial"/>
        <family val="2"/>
      </rPr>
      <t>KF252137</t>
    </r>
  </si>
  <si>
    <r>
      <rPr>
        <sz val="10"/>
        <color rgb="FF231F20"/>
        <rFont val="Arial"/>
        <family val="2"/>
      </rPr>
      <t>KF253579</t>
    </r>
  </si>
  <si>
    <r>
      <rPr>
        <sz val="10"/>
        <color rgb="FF231F20"/>
        <rFont val="Arial"/>
        <family val="2"/>
      </rPr>
      <t>KF253094</t>
    </r>
  </si>
  <si>
    <r>
      <rPr>
        <sz val="10"/>
        <color rgb="FF231F20"/>
        <rFont val="Arial"/>
        <family val="2"/>
      </rPr>
      <t>KF252624</t>
    </r>
  </si>
  <si>
    <r>
      <rPr>
        <i/>
        <sz val="10"/>
        <color rgb="FF231F20"/>
        <rFont val="Arial"/>
        <family val="2"/>
      </rPr>
      <t>Sph. socia</t>
    </r>
  </si>
  <si>
    <r>
      <rPr>
        <sz val="10"/>
        <color rgb="FF231F20"/>
        <rFont val="Arial"/>
        <family val="2"/>
      </rPr>
      <t>CBS 357.58</t>
    </r>
  </si>
  <si>
    <r>
      <rPr>
        <sz val="10"/>
        <color rgb="FF231F20"/>
        <rFont val="Arial"/>
        <family val="2"/>
      </rPr>
      <t>KF251633</t>
    </r>
  </si>
  <si>
    <r>
      <rPr>
        <sz val="10"/>
        <color rgb="FF231F20"/>
        <rFont val="Arial"/>
        <family val="2"/>
      </rPr>
      <t>KF252138</t>
    </r>
  </si>
  <si>
    <r>
      <rPr>
        <sz val="10"/>
        <color rgb="FF231F20"/>
        <rFont val="Arial"/>
        <family val="2"/>
      </rPr>
      <t>KF253580</t>
    </r>
  </si>
  <si>
    <r>
      <rPr>
        <sz val="10"/>
        <color rgb="FF231F20"/>
        <rFont val="Arial"/>
        <family val="2"/>
      </rPr>
      <t>KF253095</t>
    </r>
  </si>
  <si>
    <r>
      <rPr>
        <sz val="10"/>
        <color rgb="FF231F20"/>
        <rFont val="Arial"/>
        <family val="2"/>
      </rPr>
      <t>KF252625</t>
    </r>
  </si>
  <si>
    <r>
      <rPr>
        <sz val="10"/>
        <color rgb="FF231F20"/>
        <rFont val="Arial"/>
        <family val="2"/>
      </rPr>
      <t>CBS 109017</t>
    </r>
    <r>
      <rPr>
        <sz val="10"/>
        <color theme="1"/>
        <rFont val="Arial"/>
        <family val="2"/>
      </rPr>
      <t>*</t>
    </r>
    <phoneticPr fontId="1" type="noConversion"/>
  </si>
  <si>
    <r>
      <rPr>
        <sz val="10"/>
        <color rgb="FF231F20"/>
        <rFont val="Arial"/>
        <family val="2"/>
      </rPr>
      <t>KF251637</t>
    </r>
  </si>
  <si>
    <r>
      <rPr>
        <sz val="10"/>
        <color rgb="FF231F20"/>
        <rFont val="Arial"/>
        <family val="2"/>
      </rPr>
      <t>KF252142</t>
    </r>
  </si>
  <si>
    <r>
      <rPr>
        <sz val="10"/>
        <color rgb="FF231F20"/>
        <rFont val="Arial"/>
        <family val="2"/>
      </rPr>
      <t>KF253584</t>
    </r>
  </si>
  <si>
    <r>
      <rPr>
        <sz val="10"/>
        <color rgb="FF231F20"/>
        <rFont val="Arial"/>
        <family val="2"/>
      </rPr>
      <t>KF253099</t>
    </r>
  </si>
  <si>
    <r>
      <rPr>
        <sz val="10"/>
        <color rgb="FF231F20"/>
        <rFont val="Arial"/>
        <family val="2"/>
      </rPr>
      <t>KF252629</t>
    </r>
  </si>
  <si>
    <r>
      <rPr>
        <i/>
        <sz val="10"/>
        <color rgb="FF231F20"/>
        <rFont val="Arial"/>
        <family val="2"/>
      </rPr>
      <t>Sph. tirolensis</t>
    </r>
  </si>
  <si>
    <r>
      <rPr>
        <sz val="10"/>
        <color rgb="FF231F20"/>
        <rFont val="Arial"/>
        <family val="2"/>
      </rPr>
      <t>CBS 109018</t>
    </r>
    <r>
      <rPr>
        <sz val="10"/>
        <color theme="1"/>
        <rFont val="Arial"/>
        <family val="2"/>
      </rPr>
      <t>*</t>
    </r>
    <phoneticPr fontId="1" type="noConversion"/>
  </si>
  <si>
    <r>
      <rPr>
        <sz val="10"/>
        <color rgb="FF231F20"/>
        <rFont val="Arial"/>
        <family val="2"/>
      </rPr>
      <t>KF251638</t>
    </r>
  </si>
  <si>
    <r>
      <rPr>
        <sz val="10"/>
        <color rgb="FF231F20"/>
        <rFont val="Arial"/>
        <family val="2"/>
      </rPr>
      <t>KF252143</t>
    </r>
  </si>
  <si>
    <r>
      <rPr>
        <sz val="10"/>
        <color rgb="FF231F20"/>
        <rFont val="Arial"/>
        <family val="2"/>
      </rPr>
      <t>KF253585</t>
    </r>
  </si>
  <si>
    <r>
      <rPr>
        <sz val="10"/>
        <color rgb="FF231F20"/>
        <rFont val="Arial"/>
        <family val="2"/>
      </rPr>
      <t>KF253100</t>
    </r>
  </si>
  <si>
    <r>
      <rPr>
        <sz val="10"/>
        <color rgb="FF231F20"/>
        <rFont val="Arial"/>
        <family val="2"/>
      </rPr>
      <t>KF252630</t>
    </r>
  </si>
  <si>
    <r>
      <rPr>
        <sz val="10"/>
        <color rgb="FF231F20"/>
        <rFont val="Arial"/>
        <family val="2"/>
      </rPr>
      <t>CBS 131898</t>
    </r>
    <r>
      <rPr>
        <sz val="10"/>
        <color theme="1"/>
        <rFont val="Arial"/>
        <family val="2"/>
      </rPr>
      <t>*</t>
    </r>
    <phoneticPr fontId="1" type="noConversion"/>
  </si>
  <si>
    <r>
      <rPr>
        <sz val="10"/>
        <color rgb="FF231F20"/>
        <rFont val="Arial"/>
        <family val="2"/>
      </rPr>
      <t>KF251639</t>
    </r>
  </si>
  <si>
    <r>
      <rPr>
        <sz val="10"/>
        <color rgb="FF231F20"/>
        <rFont val="Arial"/>
        <family val="2"/>
      </rPr>
      <t>KF252144</t>
    </r>
  </si>
  <si>
    <r>
      <rPr>
        <sz val="10"/>
        <color rgb="FF231F20"/>
        <rFont val="Arial"/>
        <family val="2"/>
      </rPr>
      <t>KF253586</t>
    </r>
  </si>
  <si>
    <r>
      <rPr>
        <sz val="10"/>
        <color rgb="FF231F20"/>
        <rFont val="Arial"/>
        <family val="2"/>
      </rPr>
      <t>KF253101</t>
    </r>
  </si>
  <si>
    <r>
      <rPr>
        <sz val="10"/>
        <color rgb="FF231F20"/>
        <rFont val="Arial"/>
        <family val="2"/>
      </rPr>
      <t>KF252631</t>
    </r>
  </si>
  <si>
    <r>
      <rPr>
        <sz val="10"/>
        <color rgb="FF231F20"/>
        <rFont val="Arial"/>
        <family val="2"/>
      </rPr>
      <t>CBS 117478</t>
    </r>
  </si>
  <si>
    <r>
      <rPr>
        <sz val="10"/>
        <color rgb="FF231F20"/>
        <rFont val="Arial"/>
        <family val="2"/>
      </rPr>
      <t>KF251642</t>
    </r>
  </si>
  <si>
    <r>
      <rPr>
        <sz val="10"/>
        <color rgb="FF231F20"/>
        <rFont val="Arial"/>
        <family val="2"/>
      </rPr>
      <t>KF252147</t>
    </r>
  </si>
  <si>
    <r>
      <rPr>
        <sz val="10"/>
        <color rgb="FF231F20"/>
        <rFont val="Arial"/>
        <family val="2"/>
      </rPr>
      <t>KF253589</t>
    </r>
  </si>
  <si>
    <r>
      <rPr>
        <sz val="10"/>
        <color rgb="FF231F20"/>
        <rFont val="Arial"/>
        <family val="2"/>
      </rPr>
      <t>KF253104</t>
    </r>
  </si>
  <si>
    <r>
      <rPr>
        <sz val="10"/>
        <color rgb="FF231F20"/>
        <rFont val="Arial"/>
        <family val="2"/>
      </rPr>
      <t>KF252634</t>
    </r>
  </si>
  <si>
    <r>
      <t>Sphaerulina</t>
    </r>
    <r>
      <rPr>
        <sz val="10"/>
        <color theme="1"/>
        <rFont val="Arial"/>
        <family val="2"/>
      </rPr>
      <t xml:space="preserve"> sp.</t>
    </r>
    <phoneticPr fontId="1" type="noConversion"/>
  </si>
  <si>
    <r>
      <t xml:space="preserve">Sphaerulina </t>
    </r>
    <r>
      <rPr>
        <sz val="10"/>
        <color theme="1"/>
        <rFont val="Arial"/>
        <family val="2"/>
      </rPr>
      <t>sp.</t>
    </r>
    <phoneticPr fontId="1" type="noConversion"/>
  </si>
  <si>
    <t>* Type specimens and ex-type cultures. –: absent or not used in this study. The newly generated sequences are indicated in bold</t>
    <phoneticPr fontId="1" type="noConversion"/>
  </si>
  <si>
    <t>* Type specimens and ex-type cultures.  –: absent or not used in this study. The newly generated sequences are indicated in bold</t>
    <phoneticPr fontId="1" type="noConversion"/>
  </si>
  <si>
    <t>Cl. tenuissimum</t>
    <phoneticPr fontId="1" type="noConversion"/>
  </si>
  <si>
    <t>OP059001</t>
    <phoneticPr fontId="1" type="noConversion"/>
  </si>
  <si>
    <t>OP066369</t>
    <phoneticPr fontId="1" type="noConversion"/>
  </si>
  <si>
    <t>OP066345</t>
    <phoneticPr fontId="1" type="noConversion"/>
  </si>
  <si>
    <t>SICAUCC 22-0110</t>
    <phoneticPr fontId="1" type="noConversion"/>
  </si>
  <si>
    <t>SICAUCC 22-0102</t>
    <phoneticPr fontId="1" type="noConversion"/>
  </si>
  <si>
    <t>OP058993</t>
    <phoneticPr fontId="1" type="noConversion"/>
  </si>
  <si>
    <t>OP066364</t>
    <phoneticPr fontId="1" type="noConversion"/>
  </si>
  <si>
    <t>SICAUCC 22-0090</t>
    <phoneticPr fontId="1" type="noConversion"/>
  </si>
  <si>
    <r>
      <t xml:space="preserve">Helminthosporium </t>
    </r>
    <r>
      <rPr>
        <sz val="10"/>
        <color theme="1"/>
        <rFont val="Arial"/>
        <family val="2"/>
      </rPr>
      <t>sp.</t>
    </r>
    <phoneticPr fontId="1" type="noConversion"/>
  </si>
  <si>
    <t>SICAUCC 22-0101</t>
    <phoneticPr fontId="1" type="noConversion"/>
  </si>
  <si>
    <t>SICAUCC 22-0100</t>
    <phoneticPr fontId="1" type="noConversion"/>
  </si>
  <si>
    <t>OP055909</t>
    <phoneticPr fontId="1" type="noConversion"/>
  </si>
  <si>
    <t>OP055918</t>
    <phoneticPr fontId="1" type="noConversion"/>
  </si>
  <si>
    <t>OP058981</t>
    <phoneticPr fontId="1" type="noConversion"/>
  </si>
  <si>
    <t>OP066346</t>
    <phoneticPr fontId="1" type="noConversion"/>
  </si>
  <si>
    <t>OP066330</t>
    <phoneticPr fontId="1" type="noConversion"/>
  </si>
  <si>
    <t>OP055912</t>
    <phoneticPr fontId="1" type="noConversion"/>
  </si>
  <si>
    <t>OP055928</t>
    <phoneticPr fontId="1" type="noConversion"/>
  </si>
  <si>
    <t>OP058991</t>
    <phoneticPr fontId="1" type="noConversion"/>
  </si>
  <si>
    <t>OP055913</t>
    <phoneticPr fontId="1" type="noConversion"/>
  </si>
  <si>
    <t>OP055929</t>
    <phoneticPr fontId="1" type="noConversion"/>
  </si>
  <si>
    <t>OP058992</t>
    <phoneticPr fontId="1" type="noConversion"/>
  </si>
  <si>
    <t>OP066337</t>
    <phoneticPr fontId="1" type="noConversion"/>
  </si>
  <si>
    <t>SICAUCC 22-0092</t>
    <phoneticPr fontId="1" type="noConversion"/>
  </si>
  <si>
    <t>OP055911</t>
    <phoneticPr fontId="1" type="noConversion"/>
  </si>
  <si>
    <t>OP055920</t>
    <phoneticPr fontId="1" type="noConversion"/>
  </si>
  <si>
    <t>OP058983</t>
    <phoneticPr fontId="1" type="noConversion"/>
  </si>
  <si>
    <t>OP066332</t>
    <phoneticPr fontId="1" type="noConversion"/>
  </si>
  <si>
    <t>OP066348</t>
    <phoneticPr fontId="1" type="noConversion"/>
  </si>
  <si>
    <t>N. sichuanense</t>
    <phoneticPr fontId="1" type="noConversion"/>
  </si>
  <si>
    <t>SICAUCC 22-0093</t>
    <phoneticPr fontId="25" type="noConversion"/>
  </si>
  <si>
    <t>SICAUCC 22-0094</t>
    <phoneticPr fontId="25" type="noConversion"/>
  </si>
  <si>
    <t>SICAUCC 22-0095</t>
  </si>
  <si>
    <t>SICAUCC 22-0096</t>
    <phoneticPr fontId="25" type="noConversion"/>
  </si>
  <si>
    <t>SICAUCC 22-0097</t>
    <phoneticPr fontId="25" type="noConversion"/>
  </si>
  <si>
    <t>SICAUCC 22-0098</t>
    <phoneticPr fontId="25" type="noConversion"/>
  </si>
  <si>
    <t>OP058984</t>
    <phoneticPr fontId="1" type="noConversion"/>
  </si>
  <si>
    <t>OP058985</t>
  </si>
  <si>
    <t>OP058986</t>
  </si>
  <si>
    <t>OP058987</t>
  </si>
  <si>
    <t>OP058988</t>
  </si>
  <si>
    <t>OP058989</t>
  </si>
  <si>
    <t>OP058990</t>
  </si>
  <si>
    <t>OP066333</t>
    <phoneticPr fontId="1" type="noConversion"/>
  </si>
  <si>
    <t>OP066334</t>
    <phoneticPr fontId="1" type="noConversion"/>
  </si>
  <si>
    <t>OP066336</t>
    <phoneticPr fontId="1" type="noConversion"/>
  </si>
  <si>
    <t>OP066357</t>
    <phoneticPr fontId="1" type="noConversion"/>
  </si>
  <si>
    <t>OP066358</t>
  </si>
  <si>
    <t>OP066359</t>
  </si>
  <si>
    <t>OP066360</t>
  </si>
  <si>
    <t>OP066361</t>
  </si>
  <si>
    <t>OP066362</t>
  </si>
  <si>
    <t>OP066363</t>
  </si>
  <si>
    <t>OP066349</t>
  </si>
  <si>
    <t>OP066350</t>
  </si>
  <si>
    <t>OP066351</t>
  </si>
  <si>
    <t>OP066352</t>
  </si>
  <si>
    <t>OP066353</t>
  </si>
  <si>
    <t>OP066354</t>
  </si>
  <si>
    <t>OP066355</t>
  </si>
  <si>
    <t>SICAUCC 22-0099*</t>
    <phoneticPr fontId="25" type="noConversion"/>
  </si>
  <si>
    <r>
      <rPr>
        <i/>
        <sz val="10"/>
        <color rgb="FF131413"/>
        <rFont val="Arial"/>
        <family val="2"/>
      </rPr>
      <t>O. castaneae</t>
    </r>
  </si>
  <si>
    <r>
      <rPr>
        <i/>
        <sz val="10"/>
        <color rgb="FF131413"/>
        <rFont val="Arial"/>
        <family val="2"/>
      </rPr>
      <t>O. hiawathae</t>
    </r>
  </si>
  <si>
    <r>
      <rPr>
        <i/>
        <sz val="10"/>
        <color rgb="FF131413"/>
        <rFont val="Arial"/>
        <family val="2"/>
      </rPr>
      <t>O. monticola</t>
    </r>
  </si>
  <si>
    <r>
      <rPr>
        <i/>
        <sz val="10"/>
        <color rgb="FF131413"/>
        <rFont val="Arial"/>
        <family val="2"/>
      </rPr>
      <t>O. otanii</t>
    </r>
  </si>
  <si>
    <r>
      <rPr>
        <i/>
        <sz val="10"/>
        <color rgb="FF131413"/>
        <rFont val="Arial"/>
        <family val="2"/>
      </rPr>
      <t>O. quercus-gambellii</t>
    </r>
  </si>
  <si>
    <r>
      <rPr>
        <i/>
        <sz val="10"/>
        <color rgb="FF131413"/>
        <rFont val="Arial"/>
        <family val="2"/>
      </rPr>
      <t>O. setacea</t>
    </r>
  </si>
  <si>
    <r>
      <rPr>
        <i/>
        <sz val="10"/>
        <color rgb="FF131413"/>
        <rFont val="Arial"/>
        <family val="2"/>
      </rPr>
      <t>O. sogonovii</t>
    </r>
  </si>
  <si>
    <t>SICAUCC 22-0103</t>
    <phoneticPr fontId="1" type="noConversion"/>
  </si>
  <si>
    <t>SICAUCC 22-0104</t>
    <phoneticPr fontId="1" type="noConversion"/>
  </si>
  <si>
    <t>OP058994</t>
    <phoneticPr fontId="1" type="noConversion"/>
  </si>
  <si>
    <t>OP058995</t>
    <phoneticPr fontId="1" type="noConversion"/>
  </si>
  <si>
    <t>OP066367</t>
    <phoneticPr fontId="1" type="noConversion"/>
  </si>
  <si>
    <t>OP066368</t>
    <phoneticPr fontId="1" type="noConversion"/>
  </si>
  <si>
    <t>OP066338</t>
    <phoneticPr fontId="1" type="noConversion"/>
  </si>
  <si>
    <t>OP066339</t>
    <phoneticPr fontId="1" type="noConversion"/>
  </si>
  <si>
    <t>SICAUCC 22-0091</t>
    <phoneticPr fontId="1" type="noConversion"/>
  </si>
  <si>
    <t>OP058982</t>
    <phoneticPr fontId="1" type="noConversion"/>
  </si>
  <si>
    <t>OP055919</t>
    <phoneticPr fontId="1" type="noConversion"/>
  </si>
  <si>
    <t>OP055910</t>
    <phoneticPr fontId="1" type="noConversion"/>
  </si>
  <si>
    <t>OP066331</t>
    <phoneticPr fontId="1" type="noConversion"/>
  </si>
  <si>
    <t>Sph. juglandina</t>
    <phoneticPr fontId="1" type="noConversion"/>
  </si>
  <si>
    <t>SICAUCC 22-0108</t>
  </si>
  <si>
    <t>SICAUCC 22-0109</t>
  </si>
  <si>
    <t xml:space="preserve"> OP058999</t>
    <phoneticPr fontId="25" type="noConversion"/>
  </si>
  <si>
    <t xml:space="preserve"> OP059000</t>
  </si>
  <si>
    <t>OP055933</t>
    <phoneticPr fontId="25" type="noConversion"/>
  </si>
  <si>
    <t>OP055934</t>
  </si>
  <si>
    <t>OP066356</t>
    <phoneticPr fontId="25" type="noConversion"/>
  </si>
  <si>
    <t>OP066343</t>
    <phoneticPr fontId="25" type="noConversion"/>
  </si>
  <si>
    <t>OP066344</t>
  </si>
  <si>
    <t>OP066365</t>
    <phoneticPr fontId="25" type="noConversion"/>
  </si>
  <si>
    <t>OP066366</t>
  </si>
  <si>
    <t>–</t>
    <phoneticPr fontId="25" type="noConversion"/>
  </si>
  <si>
    <t>SSU</t>
    <phoneticPr fontId="1" type="noConversion"/>
  </si>
  <si>
    <t>“Sporidesmium” tengii</t>
    <phoneticPr fontId="1" type="noConversion"/>
  </si>
  <si>
    <t>HKUCC 10837</t>
    <phoneticPr fontId="1" type="noConversion"/>
  </si>
  <si>
    <t>DQ408559</t>
    <phoneticPr fontId="1" type="noConversion"/>
  </si>
  <si>
    <t>Didymosphaeria rubi-ulmifolii</t>
    <phoneticPr fontId="1" type="noConversion"/>
  </si>
  <si>
    <t>MFLUCC 16-1000</t>
    <phoneticPr fontId="1" type="noConversion"/>
  </si>
  <si>
    <t>MT310602</t>
    <phoneticPr fontId="1" type="noConversion"/>
  </si>
  <si>
    <t>MT214555</t>
    <phoneticPr fontId="1" type="noConversion"/>
  </si>
  <si>
    <t>MT226672</t>
    <phoneticPr fontId="1" type="noConversion"/>
  </si>
  <si>
    <t>MT394734</t>
    <phoneticPr fontId="1" type="noConversion"/>
  </si>
  <si>
    <t>KJ436586</t>
    <phoneticPr fontId="1" type="noConversion"/>
  </si>
  <si>
    <t>KJ436588</t>
    <phoneticPr fontId="1" type="noConversion"/>
  </si>
  <si>
    <t>Flavomyces fulophazii</t>
    <phoneticPr fontId="1" type="noConversion"/>
  </si>
  <si>
    <t>CBS 135664</t>
    <phoneticPr fontId="1" type="noConversion"/>
  </si>
  <si>
    <t>KP184000</t>
    <phoneticPr fontId="1" type="noConversion"/>
  </si>
  <si>
    <t>KP184039</t>
    <phoneticPr fontId="1" type="noConversion"/>
  </si>
  <si>
    <t>KP184081</t>
    <phoneticPr fontId="1" type="noConversion"/>
  </si>
  <si>
    <t>KP184001</t>
    <phoneticPr fontId="1" type="noConversion"/>
  </si>
  <si>
    <t>KP184040</t>
    <phoneticPr fontId="1" type="noConversion"/>
  </si>
  <si>
    <t>KP184082</t>
    <phoneticPr fontId="1" type="noConversion"/>
  </si>
  <si>
    <t>Helminthosporium dalbergiae</t>
    <phoneticPr fontId="1" type="noConversion"/>
  </si>
  <si>
    <t>LC014555</t>
    <phoneticPr fontId="1" type="noConversion"/>
  </si>
  <si>
    <t>AB807521</t>
    <phoneticPr fontId="1" type="noConversion"/>
  </si>
  <si>
    <t>AB808497</t>
    <phoneticPr fontId="1" type="noConversion"/>
  </si>
  <si>
    <t>Helminthosporium magnisporum</t>
    <phoneticPr fontId="1" type="noConversion"/>
  </si>
  <si>
    <t>AB811452</t>
    <phoneticPr fontId="1" type="noConversion"/>
  </si>
  <si>
    <t>AB807522</t>
    <phoneticPr fontId="1" type="noConversion"/>
  </si>
  <si>
    <t>AB797232</t>
    <phoneticPr fontId="1" type="noConversion"/>
  </si>
  <si>
    <t>AB808498</t>
    <phoneticPr fontId="1" type="noConversion"/>
  </si>
  <si>
    <t>Lentithecium aquaticum</t>
    <phoneticPr fontId="1" type="noConversion"/>
  </si>
  <si>
    <t>GU301823</t>
    <phoneticPr fontId="1" type="noConversion"/>
  </si>
  <si>
    <t>GU296156</t>
    <phoneticPr fontId="1" type="noConversion"/>
  </si>
  <si>
    <t>GU349068</t>
    <phoneticPr fontId="1" type="noConversion"/>
  </si>
  <si>
    <t>Lentithecium clioninum</t>
    <phoneticPr fontId="1" type="noConversion"/>
  </si>
  <si>
    <t>LC014566</t>
    <phoneticPr fontId="1" type="noConversion"/>
  </si>
  <si>
    <t>AB807540</t>
    <phoneticPr fontId="1" type="noConversion"/>
  </si>
  <si>
    <t>AB797250</t>
    <phoneticPr fontId="1" type="noConversion"/>
  </si>
  <si>
    <t>AB808515</t>
    <phoneticPr fontId="1" type="noConversion"/>
  </si>
  <si>
    <t>MAFF 243839</t>
    <phoneticPr fontId="1" type="noConversion"/>
  </si>
  <si>
    <t>LC014567</t>
    <phoneticPr fontId="1" type="noConversion"/>
  </si>
  <si>
    <t>AB807541</t>
    <phoneticPr fontId="1" type="noConversion"/>
  </si>
  <si>
    <t>AB797251</t>
    <phoneticPr fontId="1" type="noConversion"/>
  </si>
  <si>
    <t>AB808516</t>
    <phoneticPr fontId="1" type="noConversion"/>
  </si>
  <si>
    <t>Lentithecium pseudoclioninum</t>
    <phoneticPr fontId="1" type="noConversion"/>
  </si>
  <si>
    <t>AB809633</t>
    <phoneticPr fontId="1" type="noConversion"/>
  </si>
  <si>
    <t>AB807545</t>
    <phoneticPr fontId="1" type="noConversion"/>
  </si>
  <si>
    <t>AB797255</t>
    <phoneticPr fontId="1" type="noConversion"/>
  </si>
  <si>
    <t>AB808521</t>
    <phoneticPr fontId="1" type="noConversion"/>
  </si>
  <si>
    <t>AB797249</t>
    <phoneticPr fontId="1" type="noConversion"/>
  </si>
  <si>
    <t>Massarina eburnea</t>
    <phoneticPr fontId="1" type="noConversion"/>
  </si>
  <si>
    <t>CBS 473.64</t>
    <phoneticPr fontId="1" type="noConversion"/>
  </si>
  <si>
    <t>GU301840</t>
    <phoneticPr fontId="1" type="noConversion"/>
  </si>
  <si>
    <t>GU296170</t>
    <phoneticPr fontId="1" type="noConversion"/>
  </si>
  <si>
    <t>GU349040</t>
    <phoneticPr fontId="1" type="noConversion"/>
  </si>
  <si>
    <t>Noosia banksiae</t>
    <phoneticPr fontId="1" type="noConversion"/>
  </si>
  <si>
    <t>JF951147</t>
    <phoneticPr fontId="1" type="noConversion"/>
  </si>
  <si>
    <t>JF951167</t>
    <phoneticPr fontId="1" type="noConversion"/>
  </si>
  <si>
    <t>Paraphaeosphaeria michotii</t>
    <phoneticPr fontId="1" type="noConversion"/>
  </si>
  <si>
    <t>KJ939279</t>
    <phoneticPr fontId="1" type="noConversion"/>
  </si>
  <si>
    <t>KJ939282</t>
    <phoneticPr fontId="1" type="noConversion"/>
  </si>
  <si>
    <t>KJ939285</t>
    <phoneticPr fontId="1" type="noConversion"/>
  </si>
  <si>
    <t>Periconia alishanica</t>
    <phoneticPr fontId="28" type="noConversion"/>
  </si>
  <si>
    <t>KUMCC 19-0174</t>
    <phoneticPr fontId="28" type="noConversion"/>
  </si>
  <si>
    <t>MW063167</t>
  </si>
  <si>
    <t>MW063231</t>
  </si>
  <si>
    <t>MW183792</t>
  </si>
  <si>
    <t>P. alishanica</t>
    <phoneticPr fontId="28" type="noConversion"/>
  </si>
  <si>
    <t>MW063165</t>
  </si>
  <si>
    <t>MW063229</t>
  </si>
  <si>
    <t>MW183790</t>
  </si>
  <si>
    <t>NCYUCC 19-0186</t>
    <phoneticPr fontId="28" type="noConversion"/>
  </si>
  <si>
    <t>MW063166</t>
  </si>
  <si>
    <t>MW063230</t>
  </si>
  <si>
    <t>MW183791</t>
  </si>
  <si>
    <t>Periconia aquatica</t>
    <phoneticPr fontId="1" type="noConversion"/>
  </si>
  <si>
    <t>KY794701</t>
    <phoneticPr fontId="1" type="noConversion"/>
  </si>
  <si>
    <t>KY794705</t>
    <phoneticPr fontId="1" type="noConversion"/>
  </si>
  <si>
    <t>KY814760</t>
    <phoneticPr fontId="1" type="noConversion"/>
  </si>
  <si>
    <t>P. artemisiae</t>
    <phoneticPr fontId="28" type="noConversion"/>
  </si>
  <si>
    <t>MW448657</t>
    <phoneticPr fontId="1" type="noConversion"/>
  </si>
  <si>
    <t>MW448571</t>
  </si>
  <si>
    <t>MW448658</t>
  </si>
  <si>
    <t>MW460898</t>
  </si>
  <si>
    <t>P. byssoides</t>
    <phoneticPr fontId="1" type="noConversion"/>
  </si>
  <si>
    <t>MAFF 243872</t>
    <phoneticPr fontId="1" type="noConversion"/>
  </si>
  <si>
    <t>LC014581</t>
    <phoneticPr fontId="1" type="noConversion"/>
  </si>
  <si>
    <t>AB807570</t>
    <phoneticPr fontId="1" type="noConversion"/>
  </si>
  <si>
    <t>AB797280</t>
    <phoneticPr fontId="1" type="noConversion"/>
  </si>
  <si>
    <t>AB808546</t>
    <phoneticPr fontId="1" type="noConversion"/>
  </si>
  <si>
    <t>MAFF 243873</t>
    <phoneticPr fontId="1" type="noConversion"/>
  </si>
  <si>
    <t>LC014583</t>
    <phoneticPr fontId="1" type="noConversion"/>
  </si>
  <si>
    <t>AB807571</t>
    <phoneticPr fontId="1" type="noConversion"/>
  </si>
  <si>
    <t>AB797281</t>
    <phoneticPr fontId="1" type="noConversion"/>
  </si>
  <si>
    <t>AB808547</t>
    <phoneticPr fontId="1" type="noConversion"/>
  </si>
  <si>
    <t>MFLUCC 18-1548</t>
    <phoneticPr fontId="1" type="noConversion"/>
  </si>
  <si>
    <t>MK347794</t>
    <phoneticPr fontId="1" type="noConversion"/>
  </si>
  <si>
    <t>MK348013</t>
    <phoneticPr fontId="1" type="noConversion"/>
  </si>
  <si>
    <t>MK347902</t>
    <phoneticPr fontId="1" type="noConversion"/>
  </si>
  <si>
    <t>MK360070</t>
    <phoneticPr fontId="1" type="noConversion"/>
  </si>
  <si>
    <t>MK347806</t>
    <phoneticPr fontId="1" type="noConversion"/>
  </si>
  <si>
    <t>MK348025</t>
    <phoneticPr fontId="1" type="noConversion"/>
  </si>
  <si>
    <t>MK347914</t>
    <phoneticPr fontId="1" type="noConversion"/>
  </si>
  <si>
    <t>MK360068</t>
    <phoneticPr fontId="1" type="noConversion"/>
  </si>
  <si>
    <t>MK347809</t>
    <phoneticPr fontId="1" type="noConversion"/>
  </si>
  <si>
    <t>MK348028</t>
    <phoneticPr fontId="1" type="noConversion"/>
  </si>
  <si>
    <t>MK347917</t>
    <phoneticPr fontId="1" type="noConversion"/>
  </si>
  <si>
    <t>MK347751</t>
    <phoneticPr fontId="1" type="noConversion"/>
  </si>
  <si>
    <t>MK347968</t>
    <phoneticPr fontId="1" type="noConversion"/>
  </si>
  <si>
    <t>MK347858</t>
    <phoneticPr fontId="1" type="noConversion"/>
  </si>
  <si>
    <t>MK360069</t>
    <phoneticPr fontId="1" type="noConversion"/>
  </si>
  <si>
    <t>P. caespitosa</t>
    <phoneticPr fontId="1" type="noConversion"/>
  </si>
  <si>
    <t>MH051906</t>
    <phoneticPr fontId="1" type="noConversion"/>
  </si>
  <si>
    <t>MH051907</t>
    <phoneticPr fontId="1" type="noConversion"/>
  </si>
  <si>
    <t>P. chimonanthi</t>
    <phoneticPr fontId="1" type="noConversion"/>
  </si>
  <si>
    <t>MW448660</t>
  </si>
  <si>
    <t>MW448572</t>
  </si>
  <si>
    <t>MW448656</t>
  </si>
  <si>
    <t>MW460897</t>
  </si>
  <si>
    <t>P. citlaltepetlensis</t>
    <phoneticPr fontId="1" type="noConversion"/>
  </si>
  <si>
    <t>MH890645</t>
  </si>
  <si>
    <t>MT625978</t>
  </si>
  <si>
    <t>IOM 325319.2</t>
    <phoneticPr fontId="1" type="noConversion"/>
  </si>
  <si>
    <t>MT649221</t>
  </si>
  <si>
    <t>MT649216</t>
  </si>
  <si>
    <t>P. cookei</t>
    <phoneticPr fontId="1" type="noConversion"/>
  </si>
  <si>
    <t>MFLUCC 17-1399</t>
    <phoneticPr fontId="1" type="noConversion"/>
  </si>
  <si>
    <t>MG333490</t>
    <phoneticPr fontId="1" type="noConversion"/>
  </si>
  <si>
    <t>MG333493</t>
    <phoneticPr fontId="1" type="noConversion"/>
  </si>
  <si>
    <t>MG438279</t>
    <phoneticPr fontId="1" type="noConversion"/>
  </si>
  <si>
    <t>MFLUCC 17-1679</t>
    <phoneticPr fontId="1" type="noConversion"/>
  </si>
  <si>
    <t>MG333492</t>
    <phoneticPr fontId="1" type="noConversion"/>
  </si>
  <si>
    <t>MG438278</t>
    <phoneticPr fontId="1" type="noConversion"/>
  </si>
  <si>
    <t>P. cortaderiae</t>
    <phoneticPr fontId="1" type="noConversion"/>
  </si>
  <si>
    <t>KX965732</t>
    <phoneticPr fontId="1" type="noConversion"/>
  </si>
  <si>
    <t>KX954401</t>
    <phoneticPr fontId="1" type="noConversion"/>
  </si>
  <si>
    <t>KX986345</t>
    <phoneticPr fontId="1" type="noConversion"/>
  </si>
  <si>
    <t>KY310703</t>
    <phoneticPr fontId="1" type="noConversion"/>
  </si>
  <si>
    <t>MFLUCC 15-0453</t>
    <phoneticPr fontId="1" type="noConversion"/>
  </si>
  <si>
    <t>KX965733</t>
    <phoneticPr fontId="1" type="noConversion"/>
  </si>
  <si>
    <t>KX954402</t>
    <phoneticPr fontId="1" type="noConversion"/>
  </si>
  <si>
    <t>KY320574</t>
    <phoneticPr fontId="1" type="noConversion"/>
  </si>
  <si>
    <t>P. cyperacearum</t>
    <phoneticPr fontId="1" type="noConversion"/>
  </si>
  <si>
    <t>MH327815</t>
    <phoneticPr fontId="1" type="noConversion"/>
  </si>
  <si>
    <t>MH327851</t>
    <phoneticPr fontId="1" type="noConversion"/>
  </si>
  <si>
    <t>P. delonicis</t>
    <phoneticPr fontId="1" type="noConversion"/>
  </si>
  <si>
    <t>MK347941</t>
    <phoneticPr fontId="1" type="noConversion"/>
  </si>
  <si>
    <t>MK347832</t>
    <phoneticPr fontId="1" type="noConversion"/>
  </si>
  <si>
    <t>MK360071</t>
    <phoneticPr fontId="1" type="noConversion"/>
  </si>
  <si>
    <t>P. didymosporum</t>
    <phoneticPr fontId="1" type="noConversion"/>
  </si>
  <si>
    <t>KP761733</t>
    <phoneticPr fontId="1" type="noConversion"/>
  </si>
  <si>
    <t>KP761730</t>
    <phoneticPr fontId="1" type="noConversion"/>
  </si>
  <si>
    <t>KP761737</t>
    <phoneticPr fontId="1" type="noConversion"/>
  </si>
  <si>
    <t>KP761727</t>
    <phoneticPr fontId="1" type="noConversion"/>
  </si>
  <si>
    <t>P. digitata</t>
    <phoneticPr fontId="1" type="noConversion"/>
  </si>
  <si>
    <t>LC014591</t>
    <phoneticPr fontId="1" type="noConversion"/>
  </si>
  <si>
    <t>AB807564</t>
    <phoneticPr fontId="1" type="noConversion"/>
  </si>
  <si>
    <t>AB797274</t>
    <phoneticPr fontId="1" type="noConversion"/>
  </si>
  <si>
    <t>AB808540</t>
    <phoneticPr fontId="1" type="noConversion"/>
  </si>
  <si>
    <t>CBS 510.77</t>
    <phoneticPr fontId="1" type="noConversion"/>
  </si>
  <si>
    <t xml:space="preserve">LC014584 </t>
    <phoneticPr fontId="1" type="noConversion"/>
  </si>
  <si>
    <t>AB807561</t>
    <phoneticPr fontId="1" type="noConversion"/>
  </si>
  <si>
    <t>AB797271</t>
    <phoneticPr fontId="1" type="noConversion"/>
  </si>
  <si>
    <t>AB808537</t>
    <phoneticPr fontId="1" type="noConversion"/>
  </si>
  <si>
    <t>P. elaeidis</t>
    <phoneticPr fontId="1" type="noConversion"/>
  </si>
  <si>
    <t>MG742713</t>
    <phoneticPr fontId="1" type="noConversion"/>
  </si>
  <si>
    <t>MH108552</t>
    <phoneticPr fontId="1" type="noConversion"/>
  </si>
  <si>
    <t>MH108551</t>
    <phoneticPr fontId="1" type="noConversion"/>
  </si>
  <si>
    <t>P. epilithographicola</t>
    <phoneticPr fontId="1" type="noConversion"/>
  </si>
  <si>
    <t>MF422162</t>
    <phoneticPr fontId="1" type="noConversion"/>
  </si>
  <si>
    <t>P. homothallica</t>
    <phoneticPr fontId="1" type="noConversion"/>
  </si>
  <si>
    <t>AB809645</t>
    <phoneticPr fontId="1" type="noConversion"/>
  </si>
  <si>
    <t>AB807565</t>
    <phoneticPr fontId="1" type="noConversion"/>
  </si>
  <si>
    <t>AB797275</t>
    <phoneticPr fontId="1" type="noConversion"/>
  </si>
  <si>
    <t>AB808541</t>
    <phoneticPr fontId="1" type="noConversion"/>
  </si>
  <si>
    <t>P. igniaria</t>
    <phoneticPr fontId="1" type="noConversion"/>
  </si>
  <si>
    <t>CBS 845.96</t>
    <phoneticPr fontId="1" type="noConversion"/>
  </si>
  <si>
    <t>LC014586</t>
    <phoneticPr fontId="1" type="noConversion"/>
  </si>
  <si>
    <t>AB807567</t>
    <phoneticPr fontId="1" type="noConversion"/>
  </si>
  <si>
    <t>AB797277</t>
    <phoneticPr fontId="1" type="noConversion"/>
  </si>
  <si>
    <t>AB808543</t>
    <phoneticPr fontId="1" type="noConversion"/>
  </si>
  <si>
    <t>P. macrospinosa</t>
    <phoneticPr fontId="1" type="noConversion"/>
  </si>
  <si>
    <t>CBS 135663</t>
    <phoneticPr fontId="1" type="noConversion"/>
  </si>
  <si>
    <t>KP183999</t>
    <phoneticPr fontId="1" type="noConversion"/>
  </si>
  <si>
    <t>KP184038</t>
    <phoneticPr fontId="1" type="noConversion"/>
  </si>
  <si>
    <t>KP184080</t>
    <phoneticPr fontId="1" type="noConversion"/>
  </si>
  <si>
    <t>P. minutissima</t>
    <phoneticPr fontId="1" type="noConversion"/>
  </si>
  <si>
    <t>MFLUCC 15-0245</t>
    <phoneticPr fontId="1" type="noConversion"/>
  </si>
  <si>
    <t>KY794703</t>
    <phoneticPr fontId="1" type="noConversion"/>
  </si>
  <si>
    <t>KY794707</t>
    <phoneticPr fontId="1" type="noConversion"/>
  </si>
  <si>
    <t>P. neobrittanica</t>
    <phoneticPr fontId="1" type="noConversion"/>
  </si>
  <si>
    <t>MN562149</t>
    <phoneticPr fontId="1" type="noConversion"/>
  </si>
  <si>
    <t>MN567656</t>
    <phoneticPr fontId="1" type="noConversion"/>
  </si>
  <si>
    <t>P. palmicola</t>
    <phoneticPr fontId="1" type="noConversion"/>
  </si>
  <si>
    <t>MN648327</t>
    <phoneticPr fontId="1" type="noConversion"/>
  </si>
  <si>
    <t>MN648319</t>
    <phoneticPr fontId="1" type="noConversion"/>
  </si>
  <si>
    <t>MN821070</t>
    <phoneticPr fontId="1" type="noConversion"/>
  </si>
  <si>
    <t>P. prolifica</t>
    <phoneticPr fontId="1" type="noConversion"/>
  </si>
  <si>
    <t>DBOF 129</t>
    <phoneticPr fontId="1" type="noConversion"/>
  </si>
  <si>
    <t>JQ724490</t>
    <phoneticPr fontId="1" type="noConversion"/>
  </si>
  <si>
    <t>MH858422</t>
    <phoneticPr fontId="1" type="noConversion"/>
  </si>
  <si>
    <t>MH870050</t>
    <phoneticPr fontId="1" type="noConversion"/>
  </si>
  <si>
    <t>DBOF 74</t>
    <phoneticPr fontId="1" type="noConversion"/>
  </si>
  <si>
    <t>JQ724435</t>
    <phoneticPr fontId="1" type="noConversion"/>
  </si>
  <si>
    <t>P. pseudobyssoides</t>
    <phoneticPr fontId="1" type="noConversion"/>
  </si>
  <si>
    <t>DLUCC 0850</t>
    <phoneticPr fontId="1" type="noConversion"/>
  </si>
  <si>
    <t>MG333491</t>
    <phoneticPr fontId="1" type="noConversion"/>
  </si>
  <si>
    <t>MG333494</t>
    <phoneticPr fontId="1" type="noConversion"/>
  </si>
  <si>
    <t>MG438280</t>
    <phoneticPr fontId="1" type="noConversion"/>
  </si>
  <si>
    <t>MAFF 243868</t>
    <phoneticPr fontId="1" type="noConversion"/>
  </si>
  <si>
    <t>LC014587</t>
    <phoneticPr fontId="1" type="noConversion"/>
  </si>
  <si>
    <t>AB807568</t>
    <phoneticPr fontId="1" type="noConversion"/>
  </si>
  <si>
    <t>AB797278</t>
    <phoneticPr fontId="1" type="noConversion"/>
  </si>
  <si>
    <t>AB808544</t>
    <phoneticPr fontId="1" type="noConversion"/>
  </si>
  <si>
    <t>MAFF 243874</t>
    <phoneticPr fontId="1" type="noConversion"/>
  </si>
  <si>
    <t>LC014588</t>
    <phoneticPr fontId="1" type="noConversion"/>
  </si>
  <si>
    <t>AB807560</t>
    <phoneticPr fontId="1" type="noConversion"/>
  </si>
  <si>
    <t>AB797270</t>
    <phoneticPr fontId="1" type="noConversion"/>
  </si>
  <si>
    <t>AB808536</t>
    <phoneticPr fontId="1" type="noConversion"/>
  </si>
  <si>
    <t>KC954161</t>
    <phoneticPr fontId="1" type="noConversion"/>
  </si>
  <si>
    <t>P. pseudodigitata</t>
    <phoneticPr fontId="1" type="noConversion"/>
  </si>
  <si>
    <t>MAFF 239675</t>
    <phoneticPr fontId="1" type="noConversion"/>
  </si>
  <si>
    <t>LC014590</t>
    <phoneticPr fontId="1" type="noConversion"/>
  </si>
  <si>
    <t>AB807563</t>
    <phoneticPr fontId="1" type="noConversion"/>
  </si>
  <si>
    <t>AB797273</t>
    <phoneticPr fontId="1" type="noConversion"/>
  </si>
  <si>
    <t>AB808539</t>
    <phoneticPr fontId="1" type="noConversion"/>
  </si>
  <si>
    <t>MAFF 239674</t>
    <phoneticPr fontId="1" type="noConversion"/>
  </si>
  <si>
    <t>LC014589</t>
    <phoneticPr fontId="1" type="noConversion"/>
  </si>
  <si>
    <t>AB807562</t>
    <phoneticPr fontId="1" type="noConversion"/>
  </si>
  <si>
    <t>AB797272</t>
    <phoneticPr fontId="1" type="noConversion"/>
  </si>
  <si>
    <t>AB808538</t>
    <phoneticPr fontId="1" type="noConversion"/>
  </si>
  <si>
    <t>P. salina</t>
    <phoneticPr fontId="1" type="noConversion"/>
  </si>
  <si>
    <t>MN047086</t>
    <phoneticPr fontId="1" type="noConversion"/>
  </si>
  <si>
    <t>MN017846</t>
    <phoneticPr fontId="1" type="noConversion"/>
  </si>
  <si>
    <t>MN017912</t>
    <phoneticPr fontId="1" type="noConversion"/>
  </si>
  <si>
    <t>P. submersa</t>
    <phoneticPr fontId="1" type="noConversion"/>
  </si>
  <si>
    <t>KY794702</t>
    <phoneticPr fontId="1" type="noConversion"/>
  </si>
  <si>
    <t>KY794706</t>
    <phoneticPr fontId="1" type="noConversion"/>
  </si>
  <si>
    <t>KY814761</t>
    <phoneticPr fontId="1" type="noConversion"/>
  </si>
  <si>
    <t>P. thailandica</t>
    <phoneticPr fontId="1" type="noConversion"/>
  </si>
  <si>
    <t>KY753887</t>
    <phoneticPr fontId="1" type="noConversion"/>
  </si>
  <si>
    <t>KY753888</t>
    <phoneticPr fontId="1" type="noConversion"/>
  </si>
  <si>
    <t>KY753889</t>
    <phoneticPr fontId="1" type="noConversion"/>
  </si>
  <si>
    <t>P. thysanolaenae</t>
    <phoneticPr fontId="1" type="noConversion"/>
  </si>
  <si>
    <t>MW442967</t>
    <phoneticPr fontId="1" type="noConversion"/>
  </si>
  <si>
    <t>MW444850</t>
    <phoneticPr fontId="1" type="noConversion"/>
  </si>
  <si>
    <t>MW448659</t>
    <phoneticPr fontId="1" type="noConversion"/>
  </si>
  <si>
    <t>MW460896</t>
  </si>
  <si>
    <t>P. variicolor</t>
    <phoneticPr fontId="1" type="noConversion"/>
  </si>
  <si>
    <t>DQ336713</t>
    <phoneticPr fontId="1" type="noConversion"/>
  </si>
  <si>
    <t>P. verrucosa</t>
    <phoneticPr fontId="1" type="noConversion"/>
  </si>
  <si>
    <t>MT310617</t>
    <phoneticPr fontId="1" type="noConversion"/>
  </si>
  <si>
    <t>MT214572</t>
    <phoneticPr fontId="1" type="noConversion"/>
  </si>
  <si>
    <t>MT226686</t>
    <phoneticPr fontId="1" type="noConversion"/>
  </si>
  <si>
    <t>MT394631</t>
    <phoneticPr fontId="1" type="noConversion"/>
  </si>
  <si>
    <t>MAFF 243871</t>
    <phoneticPr fontId="1" type="noConversion"/>
  </si>
  <si>
    <t>AB807573</t>
    <phoneticPr fontId="1" type="noConversion"/>
  </si>
  <si>
    <t>AB797283</t>
    <phoneticPr fontId="1" type="noConversion"/>
  </si>
  <si>
    <t>AB808549</t>
    <phoneticPr fontId="1" type="noConversion"/>
  </si>
  <si>
    <t>MAFF 243870</t>
    <phoneticPr fontId="1" type="noConversion"/>
  </si>
  <si>
    <t>AB807572</t>
    <phoneticPr fontId="1" type="noConversion"/>
  </si>
  <si>
    <t>AB797282</t>
    <phoneticPr fontId="1" type="noConversion"/>
  </si>
  <si>
    <t>AB808548</t>
    <phoneticPr fontId="1" type="noConversion"/>
  </si>
  <si>
    <t>MFLUCC 18-0679</t>
    <phoneticPr fontId="1" type="noConversion"/>
  </si>
  <si>
    <t>MH892346</t>
    <phoneticPr fontId="1" type="noConversion"/>
  </si>
  <si>
    <t>MH892399</t>
    <phoneticPr fontId="1" type="noConversion"/>
  </si>
  <si>
    <t>Morosphaeria ramunculicola</t>
    <phoneticPr fontId="1" type="noConversion"/>
  </si>
  <si>
    <t>NBRC 107813</t>
    <phoneticPr fontId="1" type="noConversion"/>
  </si>
  <si>
    <t>AB807554</t>
    <phoneticPr fontId="1" type="noConversion"/>
  </si>
  <si>
    <t>AB797264</t>
    <phoneticPr fontId="1" type="noConversion"/>
  </si>
  <si>
    <t>AB808530</t>
    <phoneticPr fontId="1" type="noConversion"/>
  </si>
  <si>
    <t>M. velatispora</t>
    <phoneticPr fontId="1" type="noConversion"/>
  </si>
  <si>
    <t>NBRC 107812</t>
    <phoneticPr fontId="1" type="noConversion"/>
  </si>
  <si>
    <t>LC014572</t>
    <phoneticPr fontId="1" type="noConversion"/>
  </si>
  <si>
    <t>AB807556</t>
    <phoneticPr fontId="1" type="noConversion"/>
  </si>
  <si>
    <t>AB797266</t>
    <phoneticPr fontId="1" type="noConversion"/>
  </si>
  <si>
    <t>AB808532</t>
    <phoneticPr fontId="1" type="noConversion"/>
  </si>
  <si>
    <t>MFLUCC 18-1553</t>
    <phoneticPr fontId="1" type="noConversion"/>
  </si>
  <si>
    <t>MFLUCC 18-1555</t>
    <phoneticPr fontId="1" type="noConversion"/>
  </si>
  <si>
    <t>MFLUCC 17-2292</t>
    <phoneticPr fontId="1" type="noConversion"/>
  </si>
  <si>
    <r>
      <rPr>
        <b/>
        <i/>
        <sz val="10"/>
        <color rgb="FF131413"/>
        <rFont val="Arial"/>
        <family val="2"/>
      </rPr>
      <t>tef1-</t>
    </r>
    <r>
      <rPr>
        <b/>
        <sz val="10"/>
        <color rgb="FF131413"/>
        <rFont val="Arial"/>
        <family val="2"/>
      </rPr>
      <t>α</t>
    </r>
    <phoneticPr fontId="1" type="noConversion"/>
  </si>
  <si>
    <t>MFLUCC 14-0023*</t>
    <phoneticPr fontId="1" type="noConversion"/>
  </si>
  <si>
    <t>CBS 135761*</t>
    <phoneticPr fontId="1" type="noConversion"/>
  </si>
  <si>
    <t>CBS 123099*</t>
    <phoneticPr fontId="1" type="noConversion"/>
  </si>
  <si>
    <t>MAFF 239293*</t>
    <phoneticPr fontId="1" type="noConversion"/>
  </si>
  <si>
    <t>MAFF 243841*</t>
    <phoneticPr fontId="1" type="noConversion"/>
  </si>
  <si>
    <t>CBS 266.62*</t>
    <phoneticPr fontId="1" type="noConversion"/>
  </si>
  <si>
    <t>CBS 129526*</t>
    <phoneticPr fontId="1" type="noConversion"/>
  </si>
  <si>
    <t>MFLUCC 13-0349*</t>
    <phoneticPr fontId="1" type="noConversion"/>
  </si>
  <si>
    <t>MFLUCC 19-0145*</t>
    <phoneticPr fontId="28" type="noConversion"/>
  </si>
  <si>
    <t>MFLUCC 16-0912*</t>
    <phoneticPr fontId="1" type="noConversion"/>
  </si>
  <si>
    <t>KUMCC 20-0265*</t>
    <phoneticPr fontId="28" type="noConversion"/>
  </si>
  <si>
    <t>LAMIC 110/16*</t>
    <phoneticPr fontId="1" type="noConversion"/>
  </si>
  <si>
    <t>KUMCC 20-0266*</t>
    <phoneticPr fontId="1" type="noConversion"/>
  </si>
  <si>
    <t>IOM 325319.1*</t>
    <phoneticPr fontId="1" type="noConversion"/>
  </si>
  <si>
    <t>MFLUCC 15-0457*</t>
    <phoneticPr fontId="1" type="noConversion"/>
  </si>
  <si>
    <t>CPC 32138*</t>
    <phoneticPr fontId="1" type="noConversion"/>
  </si>
  <si>
    <t>MFLUCC 17-2584*</t>
    <phoneticPr fontId="1" type="noConversion"/>
  </si>
  <si>
    <t>MFLUCC 13-0862*</t>
    <phoneticPr fontId="1" type="noConversion"/>
  </si>
  <si>
    <t>MAFF 239676*</t>
    <phoneticPr fontId="1" type="noConversion"/>
  </si>
  <si>
    <t>MFLUCC 17-0087*</t>
    <phoneticPr fontId="1" type="noConversion"/>
  </si>
  <si>
    <t>CBS 144017*</t>
    <phoneticPr fontId="1" type="noConversion"/>
  </si>
  <si>
    <t>MAFF 239610*</t>
    <phoneticPr fontId="1" type="noConversion"/>
  </si>
  <si>
    <t>CBS 146062*</t>
    <phoneticPr fontId="1" type="noConversion"/>
  </si>
  <si>
    <t>MFLUCC 14-0400*</t>
    <phoneticPr fontId="1" type="noConversion"/>
  </si>
  <si>
    <t>CBS 209.64*</t>
    <phoneticPr fontId="1" type="noConversion"/>
  </si>
  <si>
    <t>MFLU 19-1235*</t>
    <phoneticPr fontId="1" type="noConversion"/>
  </si>
  <si>
    <t>MFLUCC 16-1098*</t>
    <phoneticPr fontId="1" type="noConversion"/>
  </si>
  <si>
    <t>MFLUCC 17-0065*</t>
    <phoneticPr fontId="1" type="noConversion"/>
  </si>
  <si>
    <t>KUMCC 20-0262*</t>
    <phoneticPr fontId="1" type="noConversion"/>
  </si>
  <si>
    <t>CBS 120374*</t>
    <phoneticPr fontId="1" type="noConversion"/>
  </si>
  <si>
    <t>MFLUCC 17-2158*</t>
    <phoneticPr fontId="1" type="noConversion"/>
  </si>
  <si>
    <t xml:space="preserve"> –</t>
  </si>
  <si>
    <r>
      <t xml:space="preserve">Periconia </t>
    </r>
    <r>
      <rPr>
        <sz val="10"/>
        <rFont val="Arial"/>
        <family val="2"/>
      </rPr>
      <t>sp.</t>
    </r>
    <phoneticPr fontId="1" type="noConversion"/>
  </si>
  <si>
    <t>SICAUCC 22-0105</t>
    <phoneticPr fontId="25" type="noConversion"/>
  </si>
  <si>
    <t>SICAUCC 22-0106</t>
    <phoneticPr fontId="25" type="noConversion"/>
  </si>
  <si>
    <t>SICAUCC 22-0107</t>
    <phoneticPr fontId="25" type="noConversion"/>
  </si>
  <si>
    <t>OP058996</t>
    <phoneticPr fontId="1" type="noConversion"/>
  </si>
  <si>
    <t>OP058997</t>
  </si>
  <si>
    <t>OP058998</t>
  </si>
  <si>
    <t>OP055930</t>
    <phoneticPr fontId="1" type="noConversion"/>
  </si>
  <si>
    <t>OP055931</t>
  </si>
  <si>
    <t>OP055932</t>
  </si>
  <si>
    <t>OP055914</t>
    <phoneticPr fontId="1" type="noConversion"/>
  </si>
  <si>
    <t>OP055915</t>
  </si>
  <si>
    <t>OP055916</t>
  </si>
  <si>
    <t>OP066340</t>
    <phoneticPr fontId="1" type="noConversion"/>
  </si>
  <si>
    <t>OP066341</t>
  </si>
  <si>
    <t>OP066342</t>
  </si>
  <si>
    <t>act</t>
    <phoneticPr fontId="2" type="noConversion"/>
  </si>
  <si>
    <r>
      <rPr>
        <b/>
        <i/>
        <sz val="10"/>
        <color theme="1"/>
        <rFont val="Arial"/>
        <family val="2"/>
      </rPr>
      <t>tef</t>
    </r>
    <r>
      <rPr>
        <b/>
        <sz val="10"/>
        <color theme="1"/>
        <rFont val="Arial"/>
        <family val="2"/>
      </rPr>
      <t>1-α</t>
    </r>
    <phoneticPr fontId="2" type="noConversion"/>
  </si>
  <si>
    <r>
      <rPr>
        <b/>
        <i/>
        <sz val="10"/>
        <rFont val="Arial"/>
        <family val="2"/>
      </rPr>
      <t>tub</t>
    </r>
    <r>
      <rPr>
        <b/>
        <sz val="10"/>
        <rFont val="Arial"/>
        <family val="2"/>
      </rPr>
      <t>2</t>
    </r>
    <phoneticPr fontId="1" type="noConversion"/>
  </si>
  <si>
    <r>
      <rPr>
        <b/>
        <i/>
        <sz val="10"/>
        <rFont val="Arial"/>
        <family val="2"/>
      </rPr>
      <t>rpb</t>
    </r>
    <r>
      <rPr>
        <b/>
        <sz val="10"/>
        <rFont val="Arial"/>
        <family val="2"/>
      </rPr>
      <t>2</t>
    </r>
    <phoneticPr fontId="1" type="noConversion"/>
  </si>
  <si>
    <r>
      <rPr>
        <b/>
        <i/>
        <sz val="10"/>
        <rFont val="Arial"/>
        <family val="2"/>
      </rPr>
      <t>tef</t>
    </r>
    <r>
      <rPr>
        <b/>
        <sz val="10"/>
        <rFont val="Arial"/>
        <family val="2"/>
      </rPr>
      <t>1-α</t>
    </r>
    <phoneticPr fontId="1" type="noConversion"/>
  </si>
  <si>
    <r>
      <rPr>
        <b/>
        <i/>
        <sz val="10"/>
        <color rgb="FF131413"/>
        <rFont val="Arial"/>
        <family val="2"/>
      </rPr>
      <t>ms</t>
    </r>
    <r>
      <rPr>
        <b/>
        <sz val="10"/>
        <color rgb="FF131413"/>
        <rFont val="Arial"/>
        <family val="2"/>
      </rPr>
      <t>204</t>
    </r>
    <phoneticPr fontId="1" type="noConversion"/>
  </si>
  <si>
    <r>
      <rPr>
        <b/>
        <i/>
        <sz val="10"/>
        <color rgb="FF040503"/>
        <rFont val="Arial"/>
        <family val="2"/>
      </rPr>
      <t>tef</t>
    </r>
    <r>
      <rPr>
        <b/>
        <sz val="10"/>
        <color rgb="FF040503"/>
        <rFont val="Arial"/>
        <family val="2"/>
      </rPr>
      <t>1-α</t>
    </r>
    <phoneticPr fontId="1" type="noConversion"/>
  </si>
  <si>
    <r>
      <rPr>
        <b/>
        <i/>
        <sz val="10"/>
        <color theme="1"/>
        <rFont val="Arial"/>
        <family val="2"/>
      </rPr>
      <t>tub</t>
    </r>
    <r>
      <rPr>
        <b/>
        <sz val="10"/>
        <color theme="1"/>
        <rFont val="Arial"/>
        <family val="2"/>
      </rPr>
      <t>2</t>
    </r>
    <phoneticPr fontId="1" type="noConversion"/>
  </si>
  <si>
    <r>
      <rPr>
        <b/>
        <i/>
        <sz val="10"/>
        <color theme="1"/>
        <rFont val="Arial"/>
        <family val="2"/>
      </rPr>
      <t>tef</t>
    </r>
    <r>
      <rPr>
        <b/>
        <sz val="10"/>
        <color theme="1"/>
        <rFont val="Arial"/>
        <family val="2"/>
      </rPr>
      <t>1-α</t>
    </r>
    <phoneticPr fontId="1" type="noConversion"/>
  </si>
  <si>
    <r>
      <rPr>
        <b/>
        <i/>
        <sz val="10"/>
        <color theme="1"/>
        <rFont val="Arial"/>
        <family val="2"/>
      </rPr>
      <t>rpb</t>
    </r>
    <r>
      <rPr>
        <b/>
        <sz val="10"/>
        <color theme="1"/>
        <rFont val="Arial"/>
        <family val="2"/>
      </rPr>
      <t>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0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rgb="FF040503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name val="等线"/>
      <family val="3"/>
      <charset val="134"/>
      <scheme val="minor"/>
    </font>
    <font>
      <b/>
      <sz val="10"/>
      <color theme="1"/>
      <name val="Arial"/>
      <family val="2"/>
    </font>
    <font>
      <b/>
      <sz val="10"/>
      <color rgb="FF040503"/>
      <name val="Arial"/>
      <family val="2"/>
    </font>
    <font>
      <b/>
      <sz val="11"/>
      <color theme="1"/>
      <name val="等线"/>
      <family val="2"/>
      <scheme val="minor"/>
    </font>
    <font>
      <b/>
      <sz val="10"/>
      <color rgb="FF131413"/>
      <name val="Arial"/>
      <family val="2"/>
    </font>
    <font>
      <b/>
      <i/>
      <sz val="10"/>
      <color rgb="FF131413"/>
      <name val="Arial"/>
      <family val="2"/>
    </font>
    <font>
      <sz val="10"/>
      <color rgb="FF131413"/>
      <name val="Arial"/>
      <family val="2"/>
    </font>
    <font>
      <b/>
      <sz val="10"/>
      <name val="Arial"/>
      <family val="2"/>
    </font>
    <font>
      <i/>
      <sz val="10"/>
      <color indexed="8"/>
      <name val="Arial"/>
      <family val="2"/>
    </font>
    <font>
      <b/>
      <i/>
      <sz val="10"/>
      <color theme="1"/>
      <name val="Arial"/>
      <family val="2"/>
    </font>
    <font>
      <b/>
      <sz val="11"/>
      <name val="等线"/>
      <family val="3"/>
      <charset val="134"/>
      <scheme val="minor"/>
    </font>
    <font>
      <i/>
      <sz val="10"/>
      <color rgb="FF231F20"/>
      <name val="Arial"/>
      <family val="2"/>
    </font>
    <font>
      <sz val="10"/>
      <color rgb="FF231F20"/>
      <name val="Arial"/>
      <family val="2"/>
    </font>
    <font>
      <b/>
      <i/>
      <sz val="10"/>
      <name val="Arial"/>
      <family val="2"/>
    </font>
    <font>
      <sz val="9"/>
      <name val="宋体"/>
      <family val="3"/>
      <charset val="134"/>
    </font>
    <font>
      <i/>
      <sz val="10"/>
      <color rgb="FF131413"/>
      <name val="Arial"/>
      <family val="2"/>
    </font>
    <font>
      <b/>
      <i/>
      <sz val="10"/>
      <color rgb="FF231F20"/>
      <name val="Arial"/>
      <family val="2"/>
    </font>
    <font>
      <sz val="9"/>
      <name val="等线"/>
      <charset val="134"/>
      <scheme val="minor"/>
    </font>
    <font>
      <b/>
      <i/>
      <sz val="10"/>
      <color rgb="FF040503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horizontal="left" vertical="center" wrapText="1"/>
    </xf>
    <xf numFmtId="0" fontId="12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2" fillId="0" borderId="0" xfId="0" applyFont="1"/>
    <xf numFmtId="0" fontId="5" fillId="0" borderId="0" xfId="0" applyFont="1"/>
    <xf numFmtId="0" fontId="12" fillId="0" borderId="0" xfId="0" applyFont="1" applyAlignment="1">
      <alignment vertical="center" wrapText="1"/>
    </xf>
    <xf numFmtId="0" fontId="12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9" fillId="0" borderId="0" xfId="0" applyFont="1"/>
    <xf numFmtId="3" fontId="9" fillId="0" borderId="0" xfId="0" applyNumberFormat="1" applyFont="1" applyAlignment="1">
      <alignment horizontal="left" vertical="center"/>
    </xf>
    <xf numFmtId="0" fontId="18" fillId="0" borderId="0" xfId="0" applyFont="1" applyAlignment="1">
      <alignment horizontal="justify" vertical="top" wrapText="1"/>
    </xf>
    <xf numFmtId="0" fontId="12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9" fillId="0" borderId="0" xfId="0" applyFont="1" applyAlignment="1">
      <alignment horizontal="justify" vertical="top" wrapText="1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12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5" fillId="0" borderId="0" xfId="0" applyFont="1" applyAlignment="1">
      <alignment horizontal="justify" vertical="top" wrapText="1"/>
    </xf>
    <xf numFmtId="0" fontId="9" fillId="0" borderId="0" xfId="0" applyFont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0" xfId="0" applyFont="1" applyAlignment="1">
      <alignment vertical="top" wrapText="1"/>
    </xf>
    <xf numFmtId="0" fontId="9" fillId="0" borderId="0" xfId="0" applyFont="1" applyAlignment="1">
      <alignment vertical="top" wrapText="1"/>
    </xf>
    <xf numFmtId="0" fontId="9" fillId="0" borderId="0" xfId="0" applyFont="1" applyAlignment="1">
      <alignment horizontal="left" vertical="top" wrapText="1" indent="1"/>
    </xf>
    <xf numFmtId="0" fontId="12" fillId="0" borderId="0" xfId="0" applyFont="1" applyAlignment="1">
      <alignment horizontal="justify" vertical="top" wrapText="1"/>
    </xf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7" fillId="0" borderId="0" xfId="0" applyFont="1" applyAlignment="1">
      <alignment horizontal="justify" vertical="top" wrapText="1"/>
    </xf>
    <xf numFmtId="0" fontId="5" fillId="0" borderId="0" xfId="0" applyFont="1" applyAlignment="1">
      <alignment horizontal="center" vertical="center"/>
    </xf>
    <xf numFmtId="0" fontId="7" fillId="0" borderId="0" xfId="0" applyFont="1" applyAlignment="1" applyProtection="1">
      <alignment horizontal="left" vertical="center"/>
      <protection locked="0"/>
    </xf>
    <xf numFmtId="0" fontId="5" fillId="0" borderId="0" xfId="0" applyFont="1" applyAlignment="1" applyProtection="1">
      <alignment horizontal="left" vertical="center"/>
      <protection locked="0"/>
    </xf>
    <xf numFmtId="0" fontId="19" fillId="0" borderId="0" xfId="0" applyFont="1" applyAlignment="1" applyProtection="1">
      <alignment horizontal="left" vertical="center"/>
      <protection locked="0"/>
    </xf>
    <xf numFmtId="0" fontId="5" fillId="0" borderId="0" xfId="0" applyFont="1" applyAlignment="1" applyProtection="1">
      <alignment horizontal="left" vertical="center" wrapText="1"/>
      <protection locked="0"/>
    </xf>
    <xf numFmtId="0" fontId="7" fillId="0" borderId="0" xfId="0" applyFont="1"/>
    <xf numFmtId="0" fontId="7" fillId="0" borderId="0" xfId="0" applyFont="1" applyAlignment="1" applyProtection="1">
      <alignment vertical="center"/>
      <protection locked="0"/>
    </xf>
    <xf numFmtId="0" fontId="7" fillId="0" borderId="0" xfId="0" applyFont="1" applyAlignment="1" applyProtection="1">
      <alignment horizontal="left" vertical="center" wrapText="1"/>
      <protection locked="0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justify" vertical="center" wrapText="1"/>
    </xf>
    <xf numFmtId="0" fontId="18" fillId="0" borderId="0" xfId="0" applyFont="1" applyAlignment="1">
      <alignment horizontal="justify" vertical="center" wrapText="1"/>
    </xf>
    <xf numFmtId="0" fontId="15" fillId="0" borderId="0" xfId="0" applyFont="1" applyAlignment="1">
      <alignment vertical="center"/>
    </xf>
    <xf numFmtId="0" fontId="18" fillId="0" borderId="0" xfId="0" applyFont="1" applyAlignment="1">
      <alignment horizontal="left" vertical="center"/>
    </xf>
    <xf numFmtId="0" fontId="21" fillId="0" borderId="0" xfId="0" applyFont="1" applyAlignment="1">
      <alignment vertical="center"/>
    </xf>
    <xf numFmtId="0" fontId="10" fillId="0" borderId="0" xfId="0" applyFont="1"/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0" fillId="0" borderId="0" xfId="0" applyFont="1" applyAlignment="1" applyProtection="1">
      <alignment horizontal="left" vertical="center"/>
      <protection locked="0"/>
    </xf>
    <xf numFmtId="0" fontId="12" fillId="0" borderId="0" xfId="0" applyFont="1" applyAlignment="1" applyProtection="1">
      <alignment horizontal="left" vertical="center"/>
      <protection locked="0"/>
    </xf>
    <xf numFmtId="0" fontId="20" fillId="0" borderId="0" xfId="0" applyFont="1" applyAlignment="1">
      <alignment horizontal="justify" vertical="top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justify" vertical="center" wrapText="1"/>
    </xf>
    <xf numFmtId="0" fontId="20" fillId="0" borderId="0" xfId="0" applyFont="1" applyAlignment="1">
      <alignment vertical="center" wrapText="1"/>
    </xf>
    <xf numFmtId="0" fontId="10" fillId="0" borderId="0" xfId="0" applyFont="1" applyAlignment="1">
      <alignment horizontal="justify" vertical="top" wrapText="1"/>
    </xf>
    <xf numFmtId="0" fontId="24" fillId="0" borderId="0" xfId="0" applyFont="1" applyAlignment="1">
      <alignment horizontal="justify" vertical="top" wrapText="1"/>
    </xf>
    <xf numFmtId="0" fontId="10" fillId="0" borderId="0" xfId="0" applyFont="1" applyAlignment="1">
      <alignment vertical="center" wrapText="1"/>
    </xf>
    <xf numFmtId="0" fontId="18" fillId="0" borderId="0" xfId="0" applyFont="1" applyAlignment="1">
      <alignment vertical="center"/>
    </xf>
    <xf numFmtId="0" fontId="20" fillId="0" borderId="0" xfId="0" applyFont="1"/>
    <xf numFmtId="0" fontId="26" fillId="0" borderId="0" xfId="0" applyFont="1"/>
    <xf numFmtId="0" fontId="24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4" fillId="0" borderId="0" xfId="0" applyFont="1"/>
    <xf numFmtId="0" fontId="18" fillId="0" borderId="0" xfId="0" applyFont="1"/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/>
    </xf>
  </cellXfs>
  <cellStyles count="1">
    <cellStyle name="常规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0"/>
  <sheetViews>
    <sheetView workbookViewId="0">
      <pane ySplit="1" topLeftCell="A83" activePane="bottomLeft" state="frozen"/>
      <selection pane="bottomLeft" activeCell="E1" sqref="E1"/>
    </sheetView>
  </sheetViews>
  <sheetFormatPr defaultRowHeight="12" customHeight="1" x14ac:dyDescent="0.3"/>
  <cols>
    <col min="1" max="1" width="25.83203125" style="50" customWidth="1"/>
    <col min="2" max="2" width="21.5" style="16" customWidth="1"/>
    <col min="3" max="3" width="13.6640625" style="16" customWidth="1"/>
    <col min="4" max="4" width="13.75" style="16" customWidth="1"/>
    <col min="5" max="5" width="17.6640625" style="16" customWidth="1"/>
    <col min="6" max="249" width="8.6640625" style="16"/>
    <col min="250" max="250" width="25.83203125" style="16" customWidth="1"/>
    <col min="251" max="251" width="14.08203125" style="16" customWidth="1"/>
    <col min="252" max="252" width="39.08203125" style="16" customWidth="1"/>
    <col min="253" max="253" width="12.25" style="16" customWidth="1"/>
    <col min="254" max="254" width="13.6640625" style="16" customWidth="1"/>
    <col min="255" max="255" width="13.75" style="16" customWidth="1"/>
    <col min="256" max="256" width="17.6640625" style="16" customWidth="1"/>
    <col min="257" max="505" width="8.6640625" style="16"/>
    <col min="506" max="506" width="25.83203125" style="16" customWidth="1"/>
    <col min="507" max="507" width="14.08203125" style="16" customWidth="1"/>
    <col min="508" max="508" width="39.08203125" style="16" customWidth="1"/>
    <col min="509" max="509" width="12.25" style="16" customWidth="1"/>
    <col min="510" max="510" width="13.6640625" style="16" customWidth="1"/>
    <col min="511" max="511" width="13.75" style="16" customWidth="1"/>
    <col min="512" max="512" width="17.6640625" style="16" customWidth="1"/>
    <col min="513" max="761" width="8.6640625" style="16"/>
    <col min="762" max="762" width="25.83203125" style="16" customWidth="1"/>
    <col min="763" max="763" width="14.08203125" style="16" customWidth="1"/>
    <col min="764" max="764" width="39.08203125" style="16" customWidth="1"/>
    <col min="765" max="765" width="12.25" style="16" customWidth="1"/>
    <col min="766" max="766" width="13.6640625" style="16" customWidth="1"/>
    <col min="767" max="767" width="13.75" style="16" customWidth="1"/>
    <col min="768" max="768" width="17.6640625" style="16" customWidth="1"/>
    <col min="769" max="1017" width="8.6640625" style="16"/>
    <col min="1018" max="1018" width="25.83203125" style="16" customWidth="1"/>
    <col min="1019" max="1019" width="14.08203125" style="16" customWidth="1"/>
    <col min="1020" max="1020" width="39.08203125" style="16" customWidth="1"/>
    <col min="1021" max="1021" width="12.25" style="16" customWidth="1"/>
    <col min="1022" max="1022" width="13.6640625" style="16" customWidth="1"/>
    <col min="1023" max="1023" width="13.75" style="16" customWidth="1"/>
    <col min="1024" max="1024" width="17.6640625" style="16" customWidth="1"/>
    <col min="1025" max="1273" width="8.6640625" style="16"/>
    <col min="1274" max="1274" width="25.83203125" style="16" customWidth="1"/>
    <col min="1275" max="1275" width="14.08203125" style="16" customWidth="1"/>
    <col min="1276" max="1276" width="39.08203125" style="16" customWidth="1"/>
    <col min="1277" max="1277" width="12.25" style="16" customWidth="1"/>
    <col min="1278" max="1278" width="13.6640625" style="16" customWidth="1"/>
    <col min="1279" max="1279" width="13.75" style="16" customWidth="1"/>
    <col min="1280" max="1280" width="17.6640625" style="16" customWidth="1"/>
    <col min="1281" max="1529" width="8.6640625" style="16"/>
    <col min="1530" max="1530" width="25.83203125" style="16" customWidth="1"/>
    <col min="1531" max="1531" width="14.08203125" style="16" customWidth="1"/>
    <col min="1532" max="1532" width="39.08203125" style="16" customWidth="1"/>
    <col min="1533" max="1533" width="12.25" style="16" customWidth="1"/>
    <col min="1534" max="1534" width="13.6640625" style="16" customWidth="1"/>
    <col min="1535" max="1535" width="13.75" style="16" customWidth="1"/>
    <col min="1536" max="1536" width="17.6640625" style="16" customWidth="1"/>
    <col min="1537" max="1785" width="8.6640625" style="16"/>
    <col min="1786" max="1786" width="25.83203125" style="16" customWidth="1"/>
    <col min="1787" max="1787" width="14.08203125" style="16" customWidth="1"/>
    <col min="1788" max="1788" width="39.08203125" style="16" customWidth="1"/>
    <col min="1789" max="1789" width="12.25" style="16" customWidth="1"/>
    <col min="1790" max="1790" width="13.6640625" style="16" customWidth="1"/>
    <col min="1791" max="1791" width="13.75" style="16" customWidth="1"/>
    <col min="1792" max="1792" width="17.6640625" style="16" customWidth="1"/>
    <col min="1793" max="2041" width="8.6640625" style="16"/>
    <col min="2042" max="2042" width="25.83203125" style="16" customWidth="1"/>
    <col min="2043" max="2043" width="14.08203125" style="16" customWidth="1"/>
    <col min="2044" max="2044" width="39.08203125" style="16" customWidth="1"/>
    <col min="2045" max="2045" width="12.25" style="16" customWidth="1"/>
    <col min="2046" max="2046" width="13.6640625" style="16" customWidth="1"/>
    <col min="2047" max="2047" width="13.75" style="16" customWidth="1"/>
    <col min="2048" max="2048" width="17.6640625" style="16" customWidth="1"/>
    <col min="2049" max="2297" width="8.6640625" style="16"/>
    <col min="2298" max="2298" width="25.83203125" style="16" customWidth="1"/>
    <col min="2299" max="2299" width="14.08203125" style="16" customWidth="1"/>
    <col min="2300" max="2300" width="39.08203125" style="16" customWidth="1"/>
    <col min="2301" max="2301" width="12.25" style="16" customWidth="1"/>
    <col min="2302" max="2302" width="13.6640625" style="16" customWidth="1"/>
    <col min="2303" max="2303" width="13.75" style="16" customWidth="1"/>
    <col min="2304" max="2304" width="17.6640625" style="16" customWidth="1"/>
    <col min="2305" max="2553" width="8.6640625" style="16"/>
    <col min="2554" max="2554" width="25.83203125" style="16" customWidth="1"/>
    <col min="2555" max="2555" width="14.08203125" style="16" customWidth="1"/>
    <col min="2556" max="2556" width="39.08203125" style="16" customWidth="1"/>
    <col min="2557" max="2557" width="12.25" style="16" customWidth="1"/>
    <col min="2558" max="2558" width="13.6640625" style="16" customWidth="1"/>
    <col min="2559" max="2559" width="13.75" style="16" customWidth="1"/>
    <col min="2560" max="2560" width="17.6640625" style="16" customWidth="1"/>
    <col min="2561" max="2809" width="8.6640625" style="16"/>
    <col min="2810" max="2810" width="25.83203125" style="16" customWidth="1"/>
    <col min="2811" max="2811" width="14.08203125" style="16" customWidth="1"/>
    <col min="2812" max="2812" width="39.08203125" style="16" customWidth="1"/>
    <col min="2813" max="2813" width="12.25" style="16" customWidth="1"/>
    <col min="2814" max="2814" width="13.6640625" style="16" customWidth="1"/>
    <col min="2815" max="2815" width="13.75" style="16" customWidth="1"/>
    <col min="2816" max="2816" width="17.6640625" style="16" customWidth="1"/>
    <col min="2817" max="3065" width="8.6640625" style="16"/>
    <col min="3066" max="3066" width="25.83203125" style="16" customWidth="1"/>
    <col min="3067" max="3067" width="14.08203125" style="16" customWidth="1"/>
    <col min="3068" max="3068" width="39.08203125" style="16" customWidth="1"/>
    <col min="3069" max="3069" width="12.25" style="16" customWidth="1"/>
    <col min="3070" max="3070" width="13.6640625" style="16" customWidth="1"/>
    <col min="3071" max="3071" width="13.75" style="16" customWidth="1"/>
    <col min="3072" max="3072" width="17.6640625" style="16" customWidth="1"/>
    <col min="3073" max="3321" width="8.6640625" style="16"/>
    <col min="3322" max="3322" width="25.83203125" style="16" customWidth="1"/>
    <col min="3323" max="3323" width="14.08203125" style="16" customWidth="1"/>
    <col min="3324" max="3324" width="39.08203125" style="16" customWidth="1"/>
    <col min="3325" max="3325" width="12.25" style="16" customWidth="1"/>
    <col min="3326" max="3326" width="13.6640625" style="16" customWidth="1"/>
    <col min="3327" max="3327" width="13.75" style="16" customWidth="1"/>
    <col min="3328" max="3328" width="17.6640625" style="16" customWidth="1"/>
    <col min="3329" max="3577" width="8.6640625" style="16"/>
    <col min="3578" max="3578" width="25.83203125" style="16" customWidth="1"/>
    <col min="3579" max="3579" width="14.08203125" style="16" customWidth="1"/>
    <col min="3580" max="3580" width="39.08203125" style="16" customWidth="1"/>
    <col min="3581" max="3581" width="12.25" style="16" customWidth="1"/>
    <col min="3582" max="3582" width="13.6640625" style="16" customWidth="1"/>
    <col min="3583" max="3583" width="13.75" style="16" customWidth="1"/>
    <col min="3584" max="3584" width="17.6640625" style="16" customWidth="1"/>
    <col min="3585" max="3833" width="8.6640625" style="16"/>
    <col min="3834" max="3834" width="25.83203125" style="16" customWidth="1"/>
    <col min="3835" max="3835" width="14.08203125" style="16" customWidth="1"/>
    <col min="3836" max="3836" width="39.08203125" style="16" customWidth="1"/>
    <col min="3837" max="3837" width="12.25" style="16" customWidth="1"/>
    <col min="3838" max="3838" width="13.6640625" style="16" customWidth="1"/>
    <col min="3839" max="3839" width="13.75" style="16" customWidth="1"/>
    <col min="3840" max="3840" width="17.6640625" style="16" customWidth="1"/>
    <col min="3841" max="4089" width="8.6640625" style="16"/>
    <col min="4090" max="4090" width="25.83203125" style="16" customWidth="1"/>
    <col min="4091" max="4091" width="14.08203125" style="16" customWidth="1"/>
    <col min="4092" max="4092" width="39.08203125" style="16" customWidth="1"/>
    <col min="4093" max="4093" width="12.25" style="16" customWidth="1"/>
    <col min="4094" max="4094" width="13.6640625" style="16" customWidth="1"/>
    <col min="4095" max="4095" width="13.75" style="16" customWidth="1"/>
    <col min="4096" max="4096" width="17.6640625" style="16" customWidth="1"/>
    <col min="4097" max="4345" width="8.6640625" style="16"/>
    <col min="4346" max="4346" width="25.83203125" style="16" customWidth="1"/>
    <col min="4347" max="4347" width="14.08203125" style="16" customWidth="1"/>
    <col min="4348" max="4348" width="39.08203125" style="16" customWidth="1"/>
    <col min="4349" max="4349" width="12.25" style="16" customWidth="1"/>
    <col min="4350" max="4350" width="13.6640625" style="16" customWidth="1"/>
    <col min="4351" max="4351" width="13.75" style="16" customWidth="1"/>
    <col min="4352" max="4352" width="17.6640625" style="16" customWidth="1"/>
    <col min="4353" max="4601" width="8.6640625" style="16"/>
    <col min="4602" max="4602" width="25.83203125" style="16" customWidth="1"/>
    <col min="4603" max="4603" width="14.08203125" style="16" customWidth="1"/>
    <col min="4604" max="4604" width="39.08203125" style="16" customWidth="1"/>
    <col min="4605" max="4605" width="12.25" style="16" customWidth="1"/>
    <col min="4606" max="4606" width="13.6640625" style="16" customWidth="1"/>
    <col min="4607" max="4607" width="13.75" style="16" customWidth="1"/>
    <col min="4608" max="4608" width="17.6640625" style="16" customWidth="1"/>
    <col min="4609" max="4857" width="8.6640625" style="16"/>
    <col min="4858" max="4858" width="25.83203125" style="16" customWidth="1"/>
    <col min="4859" max="4859" width="14.08203125" style="16" customWidth="1"/>
    <col min="4860" max="4860" width="39.08203125" style="16" customWidth="1"/>
    <col min="4861" max="4861" width="12.25" style="16" customWidth="1"/>
    <col min="4862" max="4862" width="13.6640625" style="16" customWidth="1"/>
    <col min="4863" max="4863" width="13.75" style="16" customWidth="1"/>
    <col min="4864" max="4864" width="17.6640625" style="16" customWidth="1"/>
    <col min="4865" max="5113" width="8.6640625" style="16"/>
    <col min="5114" max="5114" width="25.83203125" style="16" customWidth="1"/>
    <col min="5115" max="5115" width="14.08203125" style="16" customWidth="1"/>
    <col min="5116" max="5116" width="39.08203125" style="16" customWidth="1"/>
    <col min="5117" max="5117" width="12.25" style="16" customWidth="1"/>
    <col min="5118" max="5118" width="13.6640625" style="16" customWidth="1"/>
    <col min="5119" max="5119" width="13.75" style="16" customWidth="1"/>
    <col min="5120" max="5120" width="17.6640625" style="16" customWidth="1"/>
    <col min="5121" max="5369" width="8.6640625" style="16"/>
    <col min="5370" max="5370" width="25.83203125" style="16" customWidth="1"/>
    <col min="5371" max="5371" width="14.08203125" style="16" customWidth="1"/>
    <col min="5372" max="5372" width="39.08203125" style="16" customWidth="1"/>
    <col min="5373" max="5373" width="12.25" style="16" customWidth="1"/>
    <col min="5374" max="5374" width="13.6640625" style="16" customWidth="1"/>
    <col min="5375" max="5375" width="13.75" style="16" customWidth="1"/>
    <col min="5376" max="5376" width="17.6640625" style="16" customWidth="1"/>
    <col min="5377" max="5625" width="8.6640625" style="16"/>
    <col min="5626" max="5626" width="25.83203125" style="16" customWidth="1"/>
    <col min="5627" max="5627" width="14.08203125" style="16" customWidth="1"/>
    <col min="5628" max="5628" width="39.08203125" style="16" customWidth="1"/>
    <col min="5629" max="5629" width="12.25" style="16" customWidth="1"/>
    <col min="5630" max="5630" width="13.6640625" style="16" customWidth="1"/>
    <col min="5631" max="5631" width="13.75" style="16" customWidth="1"/>
    <col min="5632" max="5632" width="17.6640625" style="16" customWidth="1"/>
    <col min="5633" max="5881" width="8.6640625" style="16"/>
    <col min="5882" max="5882" width="25.83203125" style="16" customWidth="1"/>
    <col min="5883" max="5883" width="14.08203125" style="16" customWidth="1"/>
    <col min="5884" max="5884" width="39.08203125" style="16" customWidth="1"/>
    <col min="5885" max="5885" width="12.25" style="16" customWidth="1"/>
    <col min="5886" max="5886" width="13.6640625" style="16" customWidth="1"/>
    <col min="5887" max="5887" width="13.75" style="16" customWidth="1"/>
    <col min="5888" max="5888" width="17.6640625" style="16" customWidth="1"/>
    <col min="5889" max="6137" width="8.6640625" style="16"/>
    <col min="6138" max="6138" width="25.83203125" style="16" customWidth="1"/>
    <col min="6139" max="6139" width="14.08203125" style="16" customWidth="1"/>
    <col min="6140" max="6140" width="39.08203125" style="16" customWidth="1"/>
    <col min="6141" max="6141" width="12.25" style="16" customWidth="1"/>
    <col min="6142" max="6142" width="13.6640625" style="16" customWidth="1"/>
    <col min="6143" max="6143" width="13.75" style="16" customWidth="1"/>
    <col min="6144" max="6144" width="17.6640625" style="16" customWidth="1"/>
    <col min="6145" max="6393" width="8.6640625" style="16"/>
    <col min="6394" max="6394" width="25.83203125" style="16" customWidth="1"/>
    <col min="6395" max="6395" width="14.08203125" style="16" customWidth="1"/>
    <col min="6396" max="6396" width="39.08203125" style="16" customWidth="1"/>
    <col min="6397" max="6397" width="12.25" style="16" customWidth="1"/>
    <col min="6398" max="6398" width="13.6640625" style="16" customWidth="1"/>
    <col min="6399" max="6399" width="13.75" style="16" customWidth="1"/>
    <col min="6400" max="6400" width="17.6640625" style="16" customWidth="1"/>
    <col min="6401" max="6649" width="8.6640625" style="16"/>
    <col min="6650" max="6650" width="25.83203125" style="16" customWidth="1"/>
    <col min="6651" max="6651" width="14.08203125" style="16" customWidth="1"/>
    <col min="6652" max="6652" width="39.08203125" style="16" customWidth="1"/>
    <col min="6653" max="6653" width="12.25" style="16" customWidth="1"/>
    <col min="6654" max="6654" width="13.6640625" style="16" customWidth="1"/>
    <col min="6655" max="6655" width="13.75" style="16" customWidth="1"/>
    <col min="6656" max="6656" width="17.6640625" style="16" customWidth="1"/>
    <col min="6657" max="6905" width="8.6640625" style="16"/>
    <col min="6906" max="6906" width="25.83203125" style="16" customWidth="1"/>
    <col min="6907" max="6907" width="14.08203125" style="16" customWidth="1"/>
    <col min="6908" max="6908" width="39.08203125" style="16" customWidth="1"/>
    <col min="6909" max="6909" width="12.25" style="16" customWidth="1"/>
    <col min="6910" max="6910" width="13.6640625" style="16" customWidth="1"/>
    <col min="6911" max="6911" width="13.75" style="16" customWidth="1"/>
    <col min="6912" max="6912" width="17.6640625" style="16" customWidth="1"/>
    <col min="6913" max="7161" width="8.6640625" style="16"/>
    <col min="7162" max="7162" width="25.83203125" style="16" customWidth="1"/>
    <col min="7163" max="7163" width="14.08203125" style="16" customWidth="1"/>
    <col min="7164" max="7164" width="39.08203125" style="16" customWidth="1"/>
    <col min="7165" max="7165" width="12.25" style="16" customWidth="1"/>
    <col min="7166" max="7166" width="13.6640625" style="16" customWidth="1"/>
    <col min="7167" max="7167" width="13.75" style="16" customWidth="1"/>
    <col min="7168" max="7168" width="17.6640625" style="16" customWidth="1"/>
    <col min="7169" max="7417" width="8.6640625" style="16"/>
    <col min="7418" max="7418" width="25.83203125" style="16" customWidth="1"/>
    <col min="7419" max="7419" width="14.08203125" style="16" customWidth="1"/>
    <col min="7420" max="7420" width="39.08203125" style="16" customWidth="1"/>
    <col min="7421" max="7421" width="12.25" style="16" customWidth="1"/>
    <col min="7422" max="7422" width="13.6640625" style="16" customWidth="1"/>
    <col min="7423" max="7423" width="13.75" style="16" customWidth="1"/>
    <col min="7424" max="7424" width="17.6640625" style="16" customWidth="1"/>
    <col min="7425" max="7673" width="8.6640625" style="16"/>
    <col min="7674" max="7674" width="25.83203125" style="16" customWidth="1"/>
    <col min="7675" max="7675" width="14.08203125" style="16" customWidth="1"/>
    <col min="7676" max="7676" width="39.08203125" style="16" customWidth="1"/>
    <col min="7677" max="7677" width="12.25" style="16" customWidth="1"/>
    <col min="7678" max="7678" width="13.6640625" style="16" customWidth="1"/>
    <col min="7679" max="7679" width="13.75" style="16" customWidth="1"/>
    <col min="7680" max="7680" width="17.6640625" style="16" customWidth="1"/>
    <col min="7681" max="7929" width="8.6640625" style="16"/>
    <col min="7930" max="7930" width="25.83203125" style="16" customWidth="1"/>
    <col min="7931" max="7931" width="14.08203125" style="16" customWidth="1"/>
    <col min="7932" max="7932" width="39.08203125" style="16" customWidth="1"/>
    <col min="7933" max="7933" width="12.25" style="16" customWidth="1"/>
    <col min="7934" max="7934" width="13.6640625" style="16" customWidth="1"/>
    <col min="7935" max="7935" width="13.75" style="16" customWidth="1"/>
    <col min="7936" max="7936" width="17.6640625" style="16" customWidth="1"/>
    <col min="7937" max="8185" width="8.6640625" style="16"/>
    <col min="8186" max="8186" width="25.83203125" style="16" customWidth="1"/>
    <col min="8187" max="8187" width="14.08203125" style="16" customWidth="1"/>
    <col min="8188" max="8188" width="39.08203125" style="16" customWidth="1"/>
    <col min="8189" max="8189" width="12.25" style="16" customWidth="1"/>
    <col min="8190" max="8190" width="13.6640625" style="16" customWidth="1"/>
    <col min="8191" max="8191" width="13.75" style="16" customWidth="1"/>
    <col min="8192" max="8192" width="17.6640625" style="16" customWidth="1"/>
    <col min="8193" max="8441" width="8.6640625" style="16"/>
    <col min="8442" max="8442" width="25.83203125" style="16" customWidth="1"/>
    <col min="8443" max="8443" width="14.08203125" style="16" customWidth="1"/>
    <col min="8444" max="8444" width="39.08203125" style="16" customWidth="1"/>
    <col min="8445" max="8445" width="12.25" style="16" customWidth="1"/>
    <col min="8446" max="8446" width="13.6640625" style="16" customWidth="1"/>
    <col min="8447" max="8447" width="13.75" style="16" customWidth="1"/>
    <col min="8448" max="8448" width="17.6640625" style="16" customWidth="1"/>
    <col min="8449" max="8697" width="8.6640625" style="16"/>
    <col min="8698" max="8698" width="25.83203125" style="16" customWidth="1"/>
    <col min="8699" max="8699" width="14.08203125" style="16" customWidth="1"/>
    <col min="8700" max="8700" width="39.08203125" style="16" customWidth="1"/>
    <col min="8701" max="8701" width="12.25" style="16" customWidth="1"/>
    <col min="8702" max="8702" width="13.6640625" style="16" customWidth="1"/>
    <col min="8703" max="8703" width="13.75" style="16" customWidth="1"/>
    <col min="8704" max="8704" width="17.6640625" style="16" customWidth="1"/>
    <col min="8705" max="8953" width="8.6640625" style="16"/>
    <col min="8954" max="8954" width="25.83203125" style="16" customWidth="1"/>
    <col min="8955" max="8955" width="14.08203125" style="16" customWidth="1"/>
    <col min="8956" max="8956" width="39.08203125" style="16" customWidth="1"/>
    <col min="8957" max="8957" width="12.25" style="16" customWidth="1"/>
    <col min="8958" max="8958" width="13.6640625" style="16" customWidth="1"/>
    <col min="8959" max="8959" width="13.75" style="16" customWidth="1"/>
    <col min="8960" max="8960" width="17.6640625" style="16" customWidth="1"/>
    <col min="8961" max="9209" width="8.6640625" style="16"/>
    <col min="9210" max="9210" width="25.83203125" style="16" customWidth="1"/>
    <col min="9211" max="9211" width="14.08203125" style="16" customWidth="1"/>
    <col min="9212" max="9212" width="39.08203125" style="16" customWidth="1"/>
    <col min="9213" max="9213" width="12.25" style="16" customWidth="1"/>
    <col min="9214" max="9214" width="13.6640625" style="16" customWidth="1"/>
    <col min="9215" max="9215" width="13.75" style="16" customWidth="1"/>
    <col min="9216" max="9216" width="17.6640625" style="16" customWidth="1"/>
    <col min="9217" max="9465" width="8.6640625" style="16"/>
    <col min="9466" max="9466" width="25.83203125" style="16" customWidth="1"/>
    <col min="9467" max="9467" width="14.08203125" style="16" customWidth="1"/>
    <col min="9468" max="9468" width="39.08203125" style="16" customWidth="1"/>
    <col min="9469" max="9469" width="12.25" style="16" customWidth="1"/>
    <col min="9470" max="9470" width="13.6640625" style="16" customWidth="1"/>
    <col min="9471" max="9471" width="13.75" style="16" customWidth="1"/>
    <col min="9472" max="9472" width="17.6640625" style="16" customWidth="1"/>
    <col min="9473" max="9721" width="8.6640625" style="16"/>
    <col min="9722" max="9722" width="25.83203125" style="16" customWidth="1"/>
    <col min="9723" max="9723" width="14.08203125" style="16" customWidth="1"/>
    <col min="9724" max="9724" width="39.08203125" style="16" customWidth="1"/>
    <col min="9725" max="9725" width="12.25" style="16" customWidth="1"/>
    <col min="9726" max="9726" width="13.6640625" style="16" customWidth="1"/>
    <col min="9727" max="9727" width="13.75" style="16" customWidth="1"/>
    <col min="9728" max="9728" width="17.6640625" style="16" customWidth="1"/>
    <col min="9729" max="9977" width="8.6640625" style="16"/>
    <col min="9978" max="9978" width="25.83203125" style="16" customWidth="1"/>
    <col min="9979" max="9979" width="14.08203125" style="16" customWidth="1"/>
    <col min="9980" max="9980" width="39.08203125" style="16" customWidth="1"/>
    <col min="9981" max="9981" width="12.25" style="16" customWidth="1"/>
    <col min="9982" max="9982" width="13.6640625" style="16" customWidth="1"/>
    <col min="9983" max="9983" width="13.75" style="16" customWidth="1"/>
    <col min="9984" max="9984" width="17.6640625" style="16" customWidth="1"/>
    <col min="9985" max="10233" width="8.6640625" style="16"/>
    <col min="10234" max="10234" width="25.83203125" style="16" customWidth="1"/>
    <col min="10235" max="10235" width="14.08203125" style="16" customWidth="1"/>
    <col min="10236" max="10236" width="39.08203125" style="16" customWidth="1"/>
    <col min="10237" max="10237" width="12.25" style="16" customWidth="1"/>
    <col min="10238" max="10238" width="13.6640625" style="16" customWidth="1"/>
    <col min="10239" max="10239" width="13.75" style="16" customWidth="1"/>
    <col min="10240" max="10240" width="17.6640625" style="16" customWidth="1"/>
    <col min="10241" max="10489" width="8.6640625" style="16"/>
    <col min="10490" max="10490" width="25.83203125" style="16" customWidth="1"/>
    <col min="10491" max="10491" width="14.08203125" style="16" customWidth="1"/>
    <col min="10492" max="10492" width="39.08203125" style="16" customWidth="1"/>
    <col min="10493" max="10493" width="12.25" style="16" customWidth="1"/>
    <col min="10494" max="10494" width="13.6640625" style="16" customWidth="1"/>
    <col min="10495" max="10495" width="13.75" style="16" customWidth="1"/>
    <col min="10496" max="10496" width="17.6640625" style="16" customWidth="1"/>
    <col min="10497" max="10745" width="8.6640625" style="16"/>
    <col min="10746" max="10746" width="25.83203125" style="16" customWidth="1"/>
    <col min="10747" max="10747" width="14.08203125" style="16" customWidth="1"/>
    <col min="10748" max="10748" width="39.08203125" style="16" customWidth="1"/>
    <col min="10749" max="10749" width="12.25" style="16" customWidth="1"/>
    <col min="10750" max="10750" width="13.6640625" style="16" customWidth="1"/>
    <col min="10751" max="10751" width="13.75" style="16" customWidth="1"/>
    <col min="10752" max="10752" width="17.6640625" style="16" customWidth="1"/>
    <col min="10753" max="11001" width="8.6640625" style="16"/>
    <col min="11002" max="11002" width="25.83203125" style="16" customWidth="1"/>
    <col min="11003" max="11003" width="14.08203125" style="16" customWidth="1"/>
    <col min="11004" max="11004" width="39.08203125" style="16" customWidth="1"/>
    <col min="11005" max="11005" width="12.25" style="16" customWidth="1"/>
    <col min="11006" max="11006" width="13.6640625" style="16" customWidth="1"/>
    <col min="11007" max="11007" width="13.75" style="16" customWidth="1"/>
    <col min="11008" max="11008" width="17.6640625" style="16" customWidth="1"/>
    <col min="11009" max="11257" width="8.6640625" style="16"/>
    <col min="11258" max="11258" width="25.83203125" style="16" customWidth="1"/>
    <col min="11259" max="11259" width="14.08203125" style="16" customWidth="1"/>
    <col min="11260" max="11260" width="39.08203125" style="16" customWidth="1"/>
    <col min="11261" max="11261" width="12.25" style="16" customWidth="1"/>
    <col min="11262" max="11262" width="13.6640625" style="16" customWidth="1"/>
    <col min="11263" max="11263" width="13.75" style="16" customWidth="1"/>
    <col min="11264" max="11264" width="17.6640625" style="16" customWidth="1"/>
    <col min="11265" max="11513" width="8.6640625" style="16"/>
    <col min="11514" max="11514" width="25.83203125" style="16" customWidth="1"/>
    <col min="11515" max="11515" width="14.08203125" style="16" customWidth="1"/>
    <col min="11516" max="11516" width="39.08203125" style="16" customWidth="1"/>
    <col min="11517" max="11517" width="12.25" style="16" customWidth="1"/>
    <col min="11518" max="11518" width="13.6640625" style="16" customWidth="1"/>
    <col min="11519" max="11519" width="13.75" style="16" customWidth="1"/>
    <col min="11520" max="11520" width="17.6640625" style="16" customWidth="1"/>
    <col min="11521" max="11769" width="8.6640625" style="16"/>
    <col min="11770" max="11770" width="25.83203125" style="16" customWidth="1"/>
    <col min="11771" max="11771" width="14.08203125" style="16" customWidth="1"/>
    <col min="11772" max="11772" width="39.08203125" style="16" customWidth="1"/>
    <col min="11773" max="11773" width="12.25" style="16" customWidth="1"/>
    <col min="11774" max="11774" width="13.6640625" style="16" customWidth="1"/>
    <col min="11775" max="11775" width="13.75" style="16" customWidth="1"/>
    <col min="11776" max="11776" width="17.6640625" style="16" customWidth="1"/>
    <col min="11777" max="12025" width="8.6640625" style="16"/>
    <col min="12026" max="12026" width="25.83203125" style="16" customWidth="1"/>
    <col min="12027" max="12027" width="14.08203125" style="16" customWidth="1"/>
    <col min="12028" max="12028" width="39.08203125" style="16" customWidth="1"/>
    <col min="12029" max="12029" width="12.25" style="16" customWidth="1"/>
    <col min="12030" max="12030" width="13.6640625" style="16" customWidth="1"/>
    <col min="12031" max="12031" width="13.75" style="16" customWidth="1"/>
    <col min="12032" max="12032" width="17.6640625" style="16" customWidth="1"/>
    <col min="12033" max="12281" width="8.6640625" style="16"/>
    <col min="12282" max="12282" width="25.83203125" style="16" customWidth="1"/>
    <col min="12283" max="12283" width="14.08203125" style="16" customWidth="1"/>
    <col min="12284" max="12284" width="39.08203125" style="16" customWidth="1"/>
    <col min="12285" max="12285" width="12.25" style="16" customWidth="1"/>
    <col min="12286" max="12286" width="13.6640625" style="16" customWidth="1"/>
    <col min="12287" max="12287" width="13.75" style="16" customWidth="1"/>
    <col min="12288" max="12288" width="17.6640625" style="16" customWidth="1"/>
    <col min="12289" max="12537" width="8.6640625" style="16"/>
    <col min="12538" max="12538" width="25.83203125" style="16" customWidth="1"/>
    <col min="12539" max="12539" width="14.08203125" style="16" customWidth="1"/>
    <col min="12540" max="12540" width="39.08203125" style="16" customWidth="1"/>
    <col min="12541" max="12541" width="12.25" style="16" customWidth="1"/>
    <col min="12542" max="12542" width="13.6640625" style="16" customWidth="1"/>
    <col min="12543" max="12543" width="13.75" style="16" customWidth="1"/>
    <col min="12544" max="12544" width="17.6640625" style="16" customWidth="1"/>
    <col min="12545" max="12793" width="8.6640625" style="16"/>
    <col min="12794" max="12794" width="25.83203125" style="16" customWidth="1"/>
    <col min="12795" max="12795" width="14.08203125" style="16" customWidth="1"/>
    <col min="12796" max="12796" width="39.08203125" style="16" customWidth="1"/>
    <col min="12797" max="12797" width="12.25" style="16" customWidth="1"/>
    <col min="12798" max="12798" width="13.6640625" style="16" customWidth="1"/>
    <col min="12799" max="12799" width="13.75" style="16" customWidth="1"/>
    <col min="12800" max="12800" width="17.6640625" style="16" customWidth="1"/>
    <col min="12801" max="13049" width="8.6640625" style="16"/>
    <col min="13050" max="13050" width="25.83203125" style="16" customWidth="1"/>
    <col min="13051" max="13051" width="14.08203125" style="16" customWidth="1"/>
    <col min="13052" max="13052" width="39.08203125" style="16" customWidth="1"/>
    <col min="13053" max="13053" width="12.25" style="16" customWidth="1"/>
    <col min="13054" max="13054" width="13.6640625" style="16" customWidth="1"/>
    <col min="13055" max="13055" width="13.75" style="16" customWidth="1"/>
    <col min="13056" max="13056" width="17.6640625" style="16" customWidth="1"/>
    <col min="13057" max="13305" width="8.6640625" style="16"/>
    <col min="13306" max="13306" width="25.83203125" style="16" customWidth="1"/>
    <col min="13307" max="13307" width="14.08203125" style="16" customWidth="1"/>
    <col min="13308" max="13308" width="39.08203125" style="16" customWidth="1"/>
    <col min="13309" max="13309" width="12.25" style="16" customWidth="1"/>
    <col min="13310" max="13310" width="13.6640625" style="16" customWidth="1"/>
    <col min="13311" max="13311" width="13.75" style="16" customWidth="1"/>
    <col min="13312" max="13312" width="17.6640625" style="16" customWidth="1"/>
    <col min="13313" max="13561" width="8.6640625" style="16"/>
    <col min="13562" max="13562" width="25.83203125" style="16" customWidth="1"/>
    <col min="13563" max="13563" width="14.08203125" style="16" customWidth="1"/>
    <col min="13564" max="13564" width="39.08203125" style="16" customWidth="1"/>
    <col min="13565" max="13565" width="12.25" style="16" customWidth="1"/>
    <col min="13566" max="13566" width="13.6640625" style="16" customWidth="1"/>
    <col min="13567" max="13567" width="13.75" style="16" customWidth="1"/>
    <col min="13568" max="13568" width="17.6640625" style="16" customWidth="1"/>
    <col min="13569" max="13817" width="8.6640625" style="16"/>
    <col min="13818" max="13818" width="25.83203125" style="16" customWidth="1"/>
    <col min="13819" max="13819" width="14.08203125" style="16" customWidth="1"/>
    <col min="13820" max="13820" width="39.08203125" style="16" customWidth="1"/>
    <col min="13821" max="13821" width="12.25" style="16" customWidth="1"/>
    <col min="13822" max="13822" width="13.6640625" style="16" customWidth="1"/>
    <col min="13823" max="13823" width="13.75" style="16" customWidth="1"/>
    <col min="13824" max="13824" width="17.6640625" style="16" customWidth="1"/>
    <col min="13825" max="14073" width="8.6640625" style="16"/>
    <col min="14074" max="14074" width="25.83203125" style="16" customWidth="1"/>
    <col min="14075" max="14075" width="14.08203125" style="16" customWidth="1"/>
    <col min="14076" max="14076" width="39.08203125" style="16" customWidth="1"/>
    <col min="14077" max="14077" width="12.25" style="16" customWidth="1"/>
    <col min="14078" max="14078" width="13.6640625" style="16" customWidth="1"/>
    <col min="14079" max="14079" width="13.75" style="16" customWidth="1"/>
    <col min="14080" max="14080" width="17.6640625" style="16" customWidth="1"/>
    <col min="14081" max="14329" width="8.6640625" style="16"/>
    <col min="14330" max="14330" width="25.83203125" style="16" customWidth="1"/>
    <col min="14331" max="14331" width="14.08203125" style="16" customWidth="1"/>
    <col min="14332" max="14332" width="39.08203125" style="16" customWidth="1"/>
    <col min="14333" max="14333" width="12.25" style="16" customWidth="1"/>
    <col min="14334" max="14334" width="13.6640625" style="16" customWidth="1"/>
    <col min="14335" max="14335" width="13.75" style="16" customWidth="1"/>
    <col min="14336" max="14336" width="17.6640625" style="16" customWidth="1"/>
    <col min="14337" max="14585" width="8.6640625" style="16"/>
    <col min="14586" max="14586" width="25.83203125" style="16" customWidth="1"/>
    <col min="14587" max="14587" width="14.08203125" style="16" customWidth="1"/>
    <col min="14588" max="14588" width="39.08203125" style="16" customWidth="1"/>
    <col min="14589" max="14589" width="12.25" style="16" customWidth="1"/>
    <col min="14590" max="14590" width="13.6640625" style="16" customWidth="1"/>
    <col min="14591" max="14591" width="13.75" style="16" customWidth="1"/>
    <col min="14592" max="14592" width="17.6640625" style="16" customWidth="1"/>
    <col min="14593" max="14841" width="8.6640625" style="16"/>
    <col min="14842" max="14842" width="25.83203125" style="16" customWidth="1"/>
    <col min="14843" max="14843" width="14.08203125" style="16" customWidth="1"/>
    <col min="14844" max="14844" width="39.08203125" style="16" customWidth="1"/>
    <col min="14845" max="14845" width="12.25" style="16" customWidth="1"/>
    <col min="14846" max="14846" width="13.6640625" style="16" customWidth="1"/>
    <col min="14847" max="14847" width="13.75" style="16" customWidth="1"/>
    <col min="14848" max="14848" width="17.6640625" style="16" customWidth="1"/>
    <col min="14849" max="15097" width="8.6640625" style="16"/>
    <col min="15098" max="15098" width="25.83203125" style="16" customWidth="1"/>
    <col min="15099" max="15099" width="14.08203125" style="16" customWidth="1"/>
    <col min="15100" max="15100" width="39.08203125" style="16" customWidth="1"/>
    <col min="15101" max="15101" width="12.25" style="16" customWidth="1"/>
    <col min="15102" max="15102" width="13.6640625" style="16" customWidth="1"/>
    <col min="15103" max="15103" width="13.75" style="16" customWidth="1"/>
    <col min="15104" max="15104" width="17.6640625" style="16" customWidth="1"/>
    <col min="15105" max="15353" width="8.6640625" style="16"/>
    <col min="15354" max="15354" width="25.83203125" style="16" customWidth="1"/>
    <col min="15355" max="15355" width="14.08203125" style="16" customWidth="1"/>
    <col min="15356" max="15356" width="39.08203125" style="16" customWidth="1"/>
    <col min="15357" max="15357" width="12.25" style="16" customWidth="1"/>
    <col min="15358" max="15358" width="13.6640625" style="16" customWidth="1"/>
    <col min="15359" max="15359" width="13.75" style="16" customWidth="1"/>
    <col min="15360" max="15360" width="17.6640625" style="16" customWidth="1"/>
    <col min="15361" max="15609" width="8.6640625" style="16"/>
    <col min="15610" max="15610" width="25.83203125" style="16" customWidth="1"/>
    <col min="15611" max="15611" width="14.08203125" style="16" customWidth="1"/>
    <col min="15612" max="15612" width="39.08203125" style="16" customWidth="1"/>
    <col min="15613" max="15613" width="12.25" style="16" customWidth="1"/>
    <col min="15614" max="15614" width="13.6640625" style="16" customWidth="1"/>
    <col min="15615" max="15615" width="13.75" style="16" customWidth="1"/>
    <col min="15616" max="15616" width="17.6640625" style="16" customWidth="1"/>
    <col min="15617" max="15865" width="8.6640625" style="16"/>
    <col min="15866" max="15866" width="25.83203125" style="16" customWidth="1"/>
    <col min="15867" max="15867" width="14.08203125" style="16" customWidth="1"/>
    <col min="15868" max="15868" width="39.08203125" style="16" customWidth="1"/>
    <col min="15869" max="15869" width="12.25" style="16" customWidth="1"/>
    <col min="15870" max="15870" width="13.6640625" style="16" customWidth="1"/>
    <col min="15871" max="15871" width="13.75" style="16" customWidth="1"/>
    <col min="15872" max="15872" width="17.6640625" style="16" customWidth="1"/>
    <col min="15873" max="16121" width="8.6640625" style="16"/>
    <col min="16122" max="16122" width="25.83203125" style="16" customWidth="1"/>
    <col min="16123" max="16123" width="14.08203125" style="16" customWidth="1"/>
    <col min="16124" max="16124" width="39.08203125" style="16" customWidth="1"/>
    <col min="16125" max="16125" width="12.25" style="16" customWidth="1"/>
    <col min="16126" max="16126" width="13.6640625" style="16" customWidth="1"/>
    <col min="16127" max="16127" width="13.75" style="16" customWidth="1"/>
    <col min="16128" max="16128" width="17.6640625" style="16" customWidth="1"/>
    <col min="16129" max="16384" width="8.6640625" style="16"/>
  </cols>
  <sheetData>
    <row r="1" spans="1:5" s="53" customFormat="1" ht="20" customHeight="1" x14ac:dyDescent="0.3">
      <c r="A1" s="53" t="s">
        <v>0</v>
      </c>
      <c r="B1" s="18" t="s">
        <v>2035</v>
      </c>
      <c r="C1" s="53" t="s">
        <v>1</v>
      </c>
      <c r="D1" s="84" t="s">
        <v>3002</v>
      </c>
      <c r="E1" s="53" t="s">
        <v>3003</v>
      </c>
    </row>
    <row r="2" spans="1:5" ht="12" customHeight="1" x14ac:dyDescent="0.25">
      <c r="A2" s="46" t="s">
        <v>2</v>
      </c>
      <c r="B2" s="47" t="s">
        <v>1932</v>
      </c>
      <c r="C2" s="47" t="s">
        <v>3</v>
      </c>
      <c r="D2" s="47" t="s">
        <v>4</v>
      </c>
      <c r="E2" s="47" t="s">
        <v>5</v>
      </c>
    </row>
    <row r="3" spans="1:5" ht="12" customHeight="1" x14ac:dyDescent="0.25">
      <c r="A3" s="48" t="s">
        <v>1931</v>
      </c>
      <c r="B3" s="47" t="s">
        <v>1933</v>
      </c>
      <c r="C3" s="47" t="s">
        <v>6</v>
      </c>
      <c r="D3" s="47" t="s">
        <v>7</v>
      </c>
      <c r="E3" s="47" t="s">
        <v>8</v>
      </c>
    </row>
    <row r="4" spans="1:5" ht="12" customHeight="1" x14ac:dyDescent="0.25">
      <c r="A4" s="48" t="s">
        <v>1930</v>
      </c>
      <c r="B4" s="47" t="s">
        <v>1934</v>
      </c>
      <c r="C4" s="47" t="s">
        <v>9</v>
      </c>
      <c r="D4" s="47" t="s">
        <v>10</v>
      </c>
      <c r="E4" s="47" t="s">
        <v>11</v>
      </c>
    </row>
    <row r="5" spans="1:5" ht="12" customHeight="1" x14ac:dyDescent="0.25">
      <c r="A5" s="46" t="s">
        <v>1929</v>
      </c>
      <c r="B5" s="49" t="s">
        <v>1935</v>
      </c>
      <c r="C5" s="47" t="s">
        <v>12</v>
      </c>
      <c r="D5" s="47" t="s">
        <v>13</v>
      </c>
      <c r="E5" s="47" t="s">
        <v>14</v>
      </c>
    </row>
    <row r="6" spans="1:5" ht="12" customHeight="1" x14ac:dyDescent="0.25">
      <c r="A6" s="48" t="s">
        <v>1928</v>
      </c>
      <c r="B6" s="47" t="s">
        <v>1936</v>
      </c>
      <c r="C6" s="47" t="s">
        <v>15</v>
      </c>
      <c r="D6" s="47" t="s">
        <v>16</v>
      </c>
      <c r="E6" s="47" t="s">
        <v>17</v>
      </c>
    </row>
    <row r="7" spans="1:5" ht="12" customHeight="1" x14ac:dyDescent="0.25">
      <c r="A7" s="46" t="s">
        <v>1927</v>
      </c>
      <c r="B7" s="47" t="s">
        <v>1937</v>
      </c>
      <c r="C7" s="47" t="s">
        <v>18</v>
      </c>
      <c r="D7" s="47" t="s">
        <v>19</v>
      </c>
      <c r="E7" s="47" t="s">
        <v>20</v>
      </c>
    </row>
    <row r="8" spans="1:5" ht="12" customHeight="1" x14ac:dyDescent="0.25">
      <c r="A8" s="46" t="s">
        <v>1926</v>
      </c>
      <c r="B8" s="16" t="s">
        <v>1938</v>
      </c>
      <c r="C8" s="47" t="s">
        <v>21</v>
      </c>
      <c r="D8" s="47" t="s">
        <v>22</v>
      </c>
      <c r="E8" s="47" t="s">
        <v>23</v>
      </c>
    </row>
    <row r="9" spans="1:5" ht="12" customHeight="1" x14ac:dyDescent="0.25">
      <c r="A9" s="48" t="s">
        <v>1925</v>
      </c>
      <c r="B9" s="47" t="s">
        <v>1939</v>
      </c>
      <c r="C9" s="47" t="s">
        <v>24</v>
      </c>
      <c r="D9" s="47" t="s">
        <v>25</v>
      </c>
      <c r="E9" s="47" t="s">
        <v>26</v>
      </c>
    </row>
    <row r="10" spans="1:5" ht="12" customHeight="1" x14ac:dyDescent="0.25">
      <c r="A10" s="46" t="s">
        <v>1924</v>
      </c>
      <c r="B10" s="47" t="s">
        <v>1940</v>
      </c>
      <c r="C10" s="47" t="s">
        <v>27</v>
      </c>
      <c r="D10" s="47" t="s">
        <v>28</v>
      </c>
      <c r="E10" s="47" t="s">
        <v>29</v>
      </c>
    </row>
    <row r="11" spans="1:5" ht="12" customHeight="1" x14ac:dyDescent="0.25">
      <c r="A11" s="48" t="s">
        <v>1923</v>
      </c>
      <c r="B11" s="47" t="s">
        <v>1941</v>
      </c>
      <c r="C11" s="47" t="s">
        <v>30</v>
      </c>
      <c r="D11" s="47" t="s">
        <v>31</v>
      </c>
      <c r="E11" s="49" t="s">
        <v>32</v>
      </c>
    </row>
    <row r="12" spans="1:5" ht="12" customHeight="1" x14ac:dyDescent="0.25">
      <c r="A12" s="46" t="s">
        <v>1922</v>
      </c>
      <c r="B12" s="4" t="s">
        <v>1942</v>
      </c>
      <c r="C12" s="47" t="s">
        <v>33</v>
      </c>
      <c r="D12" s="47" t="s">
        <v>34</v>
      </c>
      <c r="E12" s="47" t="s">
        <v>35</v>
      </c>
    </row>
    <row r="13" spans="1:5" ht="12" customHeight="1" x14ac:dyDescent="0.3">
      <c r="A13" s="50" t="s">
        <v>1921</v>
      </c>
      <c r="B13" s="16" t="s">
        <v>1943</v>
      </c>
      <c r="C13" s="16" t="s">
        <v>36</v>
      </c>
      <c r="D13" s="16" t="s">
        <v>37</v>
      </c>
      <c r="E13" s="16" t="s">
        <v>38</v>
      </c>
    </row>
    <row r="14" spans="1:5" ht="12" customHeight="1" x14ac:dyDescent="0.3">
      <c r="A14" s="50" t="s">
        <v>1920</v>
      </c>
      <c r="B14" s="16" t="s">
        <v>1944</v>
      </c>
      <c r="C14" s="16" t="s">
        <v>39</v>
      </c>
      <c r="D14" s="16" t="s">
        <v>40</v>
      </c>
      <c r="E14" s="16" t="s">
        <v>41</v>
      </c>
    </row>
    <row r="15" spans="1:5" ht="12" customHeight="1" x14ac:dyDescent="0.25">
      <c r="A15" s="48" t="s">
        <v>1919</v>
      </c>
      <c r="B15" s="47" t="s">
        <v>1945</v>
      </c>
      <c r="C15" s="47" t="s">
        <v>42</v>
      </c>
      <c r="D15" s="47" t="s">
        <v>43</v>
      </c>
      <c r="E15" s="47" t="s">
        <v>44</v>
      </c>
    </row>
    <row r="16" spans="1:5" ht="12" customHeight="1" x14ac:dyDescent="0.25">
      <c r="A16" s="46" t="s">
        <v>1918</v>
      </c>
      <c r="B16" s="47" t="s">
        <v>1946</v>
      </c>
      <c r="C16" s="47" t="s">
        <v>45</v>
      </c>
      <c r="D16" s="49" t="s">
        <v>46</v>
      </c>
      <c r="E16" s="47" t="s">
        <v>47</v>
      </c>
    </row>
    <row r="17" spans="1:5" ht="12" customHeight="1" x14ac:dyDescent="0.25">
      <c r="A17" s="46" t="s">
        <v>1917</v>
      </c>
      <c r="B17" s="47" t="s">
        <v>1947</v>
      </c>
      <c r="C17" s="47" t="s">
        <v>48</v>
      </c>
      <c r="D17" s="47" t="s">
        <v>49</v>
      </c>
      <c r="E17" s="47" t="s">
        <v>50</v>
      </c>
    </row>
    <row r="18" spans="1:5" ht="12" customHeight="1" x14ac:dyDescent="0.25">
      <c r="A18" s="46" t="s">
        <v>1916</v>
      </c>
      <c r="B18" s="47" t="s">
        <v>1948</v>
      </c>
      <c r="C18" s="47" t="s">
        <v>51</v>
      </c>
      <c r="D18" s="47" t="s">
        <v>52</v>
      </c>
      <c r="E18" s="47" t="s">
        <v>53</v>
      </c>
    </row>
    <row r="19" spans="1:5" ht="12" customHeight="1" x14ac:dyDescent="0.25">
      <c r="A19" s="46" t="s">
        <v>1915</v>
      </c>
      <c r="B19" s="47" t="s">
        <v>1949</v>
      </c>
      <c r="C19" s="49" t="s">
        <v>54</v>
      </c>
      <c r="D19" s="47" t="s">
        <v>55</v>
      </c>
      <c r="E19" s="47" t="s">
        <v>56</v>
      </c>
    </row>
    <row r="20" spans="1:5" ht="12" customHeight="1" x14ac:dyDescent="0.25">
      <c r="A20" s="46" t="s">
        <v>1914</v>
      </c>
      <c r="B20" s="47" t="s">
        <v>1950</v>
      </c>
      <c r="C20" s="47" t="s">
        <v>57</v>
      </c>
      <c r="D20" s="47" t="s">
        <v>58</v>
      </c>
      <c r="E20" s="47" t="s">
        <v>59</v>
      </c>
    </row>
    <row r="21" spans="1:5" ht="12" customHeight="1" x14ac:dyDescent="0.3">
      <c r="A21" s="50" t="s">
        <v>1913</v>
      </c>
      <c r="B21" s="16" t="s">
        <v>1951</v>
      </c>
      <c r="C21" s="16" t="s">
        <v>60</v>
      </c>
      <c r="D21" s="16" t="s">
        <v>61</v>
      </c>
      <c r="E21" s="16" t="s">
        <v>62</v>
      </c>
    </row>
    <row r="22" spans="1:5" ht="12" customHeight="1" x14ac:dyDescent="0.25">
      <c r="A22" s="46" t="s">
        <v>1912</v>
      </c>
      <c r="B22" s="47" t="s">
        <v>1952</v>
      </c>
      <c r="C22" s="47" t="s">
        <v>63</v>
      </c>
      <c r="D22" s="47" t="s">
        <v>64</v>
      </c>
      <c r="E22" s="47" t="s">
        <v>65</v>
      </c>
    </row>
    <row r="23" spans="1:5" ht="12" customHeight="1" x14ac:dyDescent="0.25">
      <c r="A23" s="46" t="s">
        <v>1911</v>
      </c>
      <c r="B23" s="47" t="s">
        <v>1953</v>
      </c>
      <c r="C23" s="47" t="s">
        <v>66</v>
      </c>
      <c r="D23" s="47" t="s">
        <v>67</v>
      </c>
      <c r="E23" s="47" t="s">
        <v>68</v>
      </c>
    </row>
    <row r="24" spans="1:5" ht="12" customHeight="1" x14ac:dyDescent="0.25">
      <c r="A24" s="46" t="s">
        <v>69</v>
      </c>
      <c r="B24" s="47" t="s">
        <v>70</v>
      </c>
      <c r="C24" s="47" t="s">
        <v>71</v>
      </c>
      <c r="D24" s="47" t="s">
        <v>72</v>
      </c>
      <c r="E24" s="47" t="s">
        <v>73</v>
      </c>
    </row>
    <row r="25" spans="1:5" ht="12" customHeight="1" x14ac:dyDescent="0.3">
      <c r="A25" s="50" t="s">
        <v>1910</v>
      </c>
      <c r="B25" s="16" t="s">
        <v>1954</v>
      </c>
      <c r="C25" s="16" t="s">
        <v>74</v>
      </c>
      <c r="D25" s="16" t="s">
        <v>75</v>
      </c>
      <c r="E25" s="16" t="s">
        <v>76</v>
      </c>
    </row>
    <row r="26" spans="1:5" ht="12" customHeight="1" x14ac:dyDescent="0.3">
      <c r="A26" s="50" t="s">
        <v>1909</v>
      </c>
      <c r="B26" s="16" t="s">
        <v>1908</v>
      </c>
      <c r="C26" s="47" t="s">
        <v>77</v>
      </c>
      <c r="D26" s="47" t="s">
        <v>78</v>
      </c>
      <c r="E26" s="47" t="s">
        <v>79</v>
      </c>
    </row>
    <row r="27" spans="1:5" ht="12" customHeight="1" x14ac:dyDescent="0.25">
      <c r="A27" s="42" t="s">
        <v>80</v>
      </c>
      <c r="B27" s="16" t="s">
        <v>1955</v>
      </c>
      <c r="C27" s="16" t="s">
        <v>81</v>
      </c>
      <c r="D27" s="16" t="s">
        <v>82</v>
      </c>
      <c r="E27" s="16" t="s">
        <v>83</v>
      </c>
    </row>
    <row r="28" spans="1:5" ht="12" customHeight="1" x14ac:dyDescent="0.25">
      <c r="A28" s="42" t="s">
        <v>2017</v>
      </c>
      <c r="B28" s="16" t="s">
        <v>84</v>
      </c>
      <c r="C28" s="16" t="s">
        <v>85</v>
      </c>
      <c r="D28" s="16" t="s">
        <v>86</v>
      </c>
      <c r="E28" s="16" t="s">
        <v>87</v>
      </c>
    </row>
    <row r="29" spans="1:5" ht="12" customHeight="1" x14ac:dyDescent="0.25">
      <c r="A29" s="47" t="s">
        <v>2276</v>
      </c>
      <c r="B29" s="47" t="s">
        <v>1956</v>
      </c>
      <c r="C29" s="47" t="s">
        <v>88</v>
      </c>
      <c r="D29" s="47" t="s">
        <v>89</v>
      </c>
      <c r="E29" s="47" t="s">
        <v>90</v>
      </c>
    </row>
    <row r="30" spans="1:5" ht="12" customHeight="1" x14ac:dyDescent="0.25">
      <c r="A30" s="47" t="s">
        <v>2277</v>
      </c>
      <c r="B30" s="47" t="s">
        <v>1957</v>
      </c>
      <c r="C30" s="47" t="s">
        <v>91</v>
      </c>
      <c r="D30" s="47" t="s">
        <v>92</v>
      </c>
      <c r="E30" s="47" t="s">
        <v>93</v>
      </c>
    </row>
    <row r="31" spans="1:5" ht="12" customHeight="1" x14ac:dyDescent="0.25">
      <c r="A31" s="46" t="s">
        <v>94</v>
      </c>
      <c r="B31" s="47" t="s">
        <v>1958</v>
      </c>
      <c r="C31" s="47" t="s">
        <v>95</v>
      </c>
      <c r="D31" s="47" t="s">
        <v>96</v>
      </c>
      <c r="E31" s="47" t="s">
        <v>97</v>
      </c>
    </row>
    <row r="32" spans="1:5" ht="12" customHeight="1" x14ac:dyDescent="0.25">
      <c r="A32" s="47" t="s">
        <v>2278</v>
      </c>
      <c r="B32" s="47" t="s">
        <v>1959</v>
      </c>
      <c r="C32" s="47" t="s">
        <v>98</v>
      </c>
      <c r="D32" s="47" t="s">
        <v>99</v>
      </c>
      <c r="E32" s="47" t="s">
        <v>100</v>
      </c>
    </row>
    <row r="33" spans="1:5" ht="12" customHeight="1" x14ac:dyDescent="0.25">
      <c r="A33" s="46" t="s">
        <v>101</v>
      </c>
      <c r="B33" s="47" t="s">
        <v>1960</v>
      </c>
      <c r="C33" s="47" t="s">
        <v>102</v>
      </c>
      <c r="D33" s="47" t="s">
        <v>103</v>
      </c>
      <c r="E33" s="47" t="s">
        <v>104</v>
      </c>
    </row>
    <row r="34" spans="1:5" ht="12" customHeight="1" x14ac:dyDescent="0.3">
      <c r="A34" s="50" t="s">
        <v>105</v>
      </c>
      <c r="B34" s="16" t="s">
        <v>1961</v>
      </c>
      <c r="C34" s="16" t="s">
        <v>106</v>
      </c>
      <c r="D34" s="16" t="s">
        <v>107</v>
      </c>
      <c r="E34" s="16" t="s">
        <v>108</v>
      </c>
    </row>
    <row r="35" spans="1:5" ht="12" customHeight="1" x14ac:dyDescent="0.25">
      <c r="A35" s="46" t="s">
        <v>109</v>
      </c>
      <c r="B35" s="47" t="s">
        <v>1962</v>
      </c>
      <c r="C35" s="49" t="s">
        <v>110</v>
      </c>
      <c r="D35" s="47" t="s">
        <v>111</v>
      </c>
      <c r="E35" s="47" t="s">
        <v>112</v>
      </c>
    </row>
    <row r="36" spans="1:5" ht="12" customHeight="1" x14ac:dyDescent="0.25">
      <c r="A36" s="47" t="s">
        <v>2279</v>
      </c>
      <c r="B36" s="47" t="s">
        <v>1963</v>
      </c>
      <c r="C36" s="47" t="s">
        <v>113</v>
      </c>
      <c r="D36" s="47" t="s">
        <v>114</v>
      </c>
      <c r="E36" s="47" t="s">
        <v>115</v>
      </c>
    </row>
    <row r="37" spans="1:5" ht="12" customHeight="1" x14ac:dyDescent="0.25">
      <c r="A37" s="47" t="s">
        <v>2280</v>
      </c>
      <c r="B37" s="47" t="s">
        <v>1964</v>
      </c>
      <c r="C37" s="47" t="s">
        <v>116</v>
      </c>
      <c r="D37" s="47" t="s">
        <v>117</v>
      </c>
      <c r="E37" s="47" t="s">
        <v>118</v>
      </c>
    </row>
    <row r="38" spans="1:5" ht="12" customHeight="1" x14ac:dyDescent="0.3">
      <c r="A38" s="50" t="s">
        <v>119</v>
      </c>
      <c r="B38" s="16" t="s">
        <v>1965</v>
      </c>
      <c r="C38" s="16" t="s">
        <v>120</v>
      </c>
      <c r="D38" s="16" t="s">
        <v>121</v>
      </c>
      <c r="E38" s="16" t="s">
        <v>122</v>
      </c>
    </row>
    <row r="39" spans="1:5" ht="12" customHeight="1" x14ac:dyDescent="0.25">
      <c r="A39" s="47" t="s">
        <v>2281</v>
      </c>
      <c r="B39" s="49" t="s">
        <v>1966</v>
      </c>
      <c r="C39" s="47" t="s">
        <v>123</v>
      </c>
      <c r="D39" s="47" t="s">
        <v>124</v>
      </c>
      <c r="E39" s="47" t="s">
        <v>125</v>
      </c>
    </row>
    <row r="40" spans="1:5" ht="12" customHeight="1" x14ac:dyDescent="0.25">
      <c r="A40" s="46" t="s">
        <v>126</v>
      </c>
      <c r="B40" s="47" t="s">
        <v>1967</v>
      </c>
      <c r="C40" s="47" t="s">
        <v>127</v>
      </c>
      <c r="D40" s="47" t="s">
        <v>128</v>
      </c>
      <c r="E40" s="47" t="s">
        <v>129</v>
      </c>
    </row>
    <row r="41" spans="1:5" ht="12" customHeight="1" x14ac:dyDescent="0.25">
      <c r="A41" s="47" t="s">
        <v>2282</v>
      </c>
      <c r="B41" s="47" t="s">
        <v>1968</v>
      </c>
      <c r="C41" s="47" t="s">
        <v>130</v>
      </c>
      <c r="D41" s="47" t="s">
        <v>131</v>
      </c>
      <c r="E41" s="47" t="s">
        <v>132</v>
      </c>
    </row>
    <row r="42" spans="1:5" ht="12" customHeight="1" x14ac:dyDescent="0.25">
      <c r="A42" s="47" t="s">
        <v>2283</v>
      </c>
      <c r="B42" s="47" t="s">
        <v>1969</v>
      </c>
      <c r="C42" s="47" t="s">
        <v>133</v>
      </c>
      <c r="D42" s="47" t="s">
        <v>134</v>
      </c>
      <c r="E42" s="47" t="s">
        <v>135</v>
      </c>
    </row>
    <row r="43" spans="1:5" ht="12" customHeight="1" x14ac:dyDescent="0.25">
      <c r="A43" s="46" t="s">
        <v>136</v>
      </c>
      <c r="B43" s="47" t="s">
        <v>1970</v>
      </c>
      <c r="C43" s="47" t="s">
        <v>137</v>
      </c>
      <c r="D43" s="47" t="s">
        <v>138</v>
      </c>
      <c r="E43" s="49" t="s">
        <v>139</v>
      </c>
    </row>
    <row r="44" spans="1:5" ht="12" customHeight="1" x14ac:dyDescent="0.3">
      <c r="A44" s="50" t="s">
        <v>140</v>
      </c>
      <c r="B44" s="16" t="s">
        <v>1971</v>
      </c>
      <c r="C44" s="16" t="s">
        <v>141</v>
      </c>
      <c r="D44" s="16" t="s">
        <v>142</v>
      </c>
      <c r="E44" s="16" t="s">
        <v>143</v>
      </c>
    </row>
    <row r="45" spans="1:5" ht="12" customHeight="1" x14ac:dyDescent="0.25">
      <c r="A45" s="47" t="s">
        <v>2284</v>
      </c>
      <c r="B45" s="47" t="s">
        <v>1972</v>
      </c>
      <c r="C45" s="47" t="s">
        <v>144</v>
      </c>
      <c r="D45" s="47" t="s">
        <v>145</v>
      </c>
      <c r="E45" s="47" t="s">
        <v>146</v>
      </c>
    </row>
    <row r="46" spans="1:5" ht="12" customHeight="1" x14ac:dyDescent="0.25">
      <c r="A46" s="47" t="s">
        <v>2285</v>
      </c>
      <c r="B46" s="47" t="s">
        <v>1973</v>
      </c>
      <c r="C46" s="47" t="s">
        <v>147</v>
      </c>
      <c r="D46" s="47" t="s">
        <v>148</v>
      </c>
      <c r="E46" s="47" t="s">
        <v>149</v>
      </c>
    </row>
    <row r="47" spans="1:5" ht="12" customHeight="1" x14ac:dyDescent="0.25">
      <c r="A47" s="46" t="s">
        <v>150</v>
      </c>
      <c r="B47" s="47" t="s">
        <v>151</v>
      </c>
      <c r="C47" s="49" t="s">
        <v>152</v>
      </c>
      <c r="D47" s="47" t="s">
        <v>153</v>
      </c>
      <c r="E47" s="47" t="s">
        <v>154</v>
      </c>
    </row>
    <row r="48" spans="1:5" ht="12" customHeight="1" x14ac:dyDescent="0.3">
      <c r="A48" s="50" t="s">
        <v>155</v>
      </c>
      <c r="B48" s="16" t="s">
        <v>1974</v>
      </c>
      <c r="C48" s="16" t="s">
        <v>156</v>
      </c>
      <c r="D48" s="16" t="s">
        <v>157</v>
      </c>
      <c r="E48" s="16" t="s">
        <v>158</v>
      </c>
    </row>
    <row r="49" spans="1:5" ht="12" customHeight="1" x14ac:dyDescent="0.3">
      <c r="A49" s="50" t="s">
        <v>159</v>
      </c>
      <c r="B49" s="16" t="s">
        <v>1975</v>
      </c>
      <c r="C49" s="16" t="s">
        <v>160</v>
      </c>
      <c r="D49" s="16" t="s">
        <v>2034</v>
      </c>
      <c r="E49" s="16" t="s">
        <v>161</v>
      </c>
    </row>
    <row r="50" spans="1:5" ht="12" customHeight="1" x14ac:dyDescent="0.25">
      <c r="A50" s="46" t="s">
        <v>162</v>
      </c>
      <c r="B50" s="47" t="s">
        <v>1976</v>
      </c>
      <c r="C50" s="47" t="s">
        <v>163</v>
      </c>
      <c r="D50" s="47" t="s">
        <v>164</v>
      </c>
      <c r="E50" s="47" t="s">
        <v>165</v>
      </c>
    </row>
    <row r="51" spans="1:5" ht="12" customHeight="1" x14ac:dyDescent="0.25">
      <c r="A51" s="47" t="s">
        <v>2286</v>
      </c>
      <c r="B51" s="49" t="s">
        <v>1977</v>
      </c>
      <c r="C51" s="47" t="s">
        <v>166</v>
      </c>
      <c r="D51" s="47" t="s">
        <v>167</v>
      </c>
      <c r="E51" s="47" t="s">
        <v>168</v>
      </c>
    </row>
    <row r="52" spans="1:5" ht="12" customHeight="1" x14ac:dyDescent="0.25">
      <c r="A52" s="46" t="s">
        <v>169</v>
      </c>
      <c r="B52" s="16" t="s">
        <v>1978</v>
      </c>
      <c r="C52" s="16" t="s">
        <v>170</v>
      </c>
      <c r="D52" s="16" t="s">
        <v>171</v>
      </c>
      <c r="E52" s="16" t="s">
        <v>172</v>
      </c>
    </row>
    <row r="53" spans="1:5" ht="12" customHeight="1" x14ac:dyDescent="0.3">
      <c r="A53" s="50" t="s">
        <v>173</v>
      </c>
      <c r="B53" s="16" t="s">
        <v>1979</v>
      </c>
      <c r="C53" s="16" t="s">
        <v>174</v>
      </c>
      <c r="D53" s="16" t="s">
        <v>175</v>
      </c>
      <c r="E53" s="16" t="s">
        <v>176</v>
      </c>
    </row>
    <row r="54" spans="1:5" ht="12" customHeight="1" x14ac:dyDescent="0.3">
      <c r="A54" s="50" t="s">
        <v>177</v>
      </c>
      <c r="B54" s="16" t="s">
        <v>1980</v>
      </c>
      <c r="C54" s="16" t="s">
        <v>178</v>
      </c>
      <c r="D54" s="16" t="s">
        <v>179</v>
      </c>
      <c r="E54" s="16" t="s">
        <v>180</v>
      </c>
    </row>
    <row r="55" spans="1:5" ht="12" customHeight="1" x14ac:dyDescent="0.3">
      <c r="A55" s="50" t="s">
        <v>181</v>
      </c>
      <c r="B55" s="16" t="s">
        <v>1981</v>
      </c>
      <c r="C55" s="16" t="s">
        <v>182</v>
      </c>
      <c r="D55" s="16" t="s">
        <v>183</v>
      </c>
      <c r="E55" s="16" t="s">
        <v>184</v>
      </c>
    </row>
    <row r="56" spans="1:5" ht="12" customHeight="1" x14ac:dyDescent="0.25">
      <c r="A56" s="46" t="s">
        <v>185</v>
      </c>
      <c r="B56" s="49" t="s">
        <v>186</v>
      </c>
      <c r="C56" s="47" t="s">
        <v>187</v>
      </c>
      <c r="D56" s="47" t="s">
        <v>188</v>
      </c>
      <c r="E56" s="47" t="s">
        <v>189</v>
      </c>
    </row>
    <row r="57" spans="1:5" ht="12" customHeight="1" x14ac:dyDescent="0.25">
      <c r="A57" s="47" t="s">
        <v>2287</v>
      </c>
      <c r="B57" s="47" t="s">
        <v>1982</v>
      </c>
      <c r="C57" s="47" t="s">
        <v>190</v>
      </c>
      <c r="D57" s="47" t="s">
        <v>191</v>
      </c>
      <c r="E57" s="47" t="s">
        <v>192</v>
      </c>
    </row>
    <row r="58" spans="1:5" ht="12" customHeight="1" x14ac:dyDescent="0.25">
      <c r="A58" s="47" t="s">
        <v>2288</v>
      </c>
      <c r="B58" s="47" t="s">
        <v>1983</v>
      </c>
      <c r="C58" s="47" t="s">
        <v>193</v>
      </c>
      <c r="D58" s="47" t="s">
        <v>194</v>
      </c>
      <c r="E58" s="47" t="s">
        <v>195</v>
      </c>
    </row>
    <row r="59" spans="1:5" ht="12" customHeight="1" x14ac:dyDescent="0.3">
      <c r="A59" s="50" t="s">
        <v>196</v>
      </c>
      <c r="B59" s="16" t="s">
        <v>1984</v>
      </c>
      <c r="C59" s="16" t="s">
        <v>197</v>
      </c>
      <c r="D59" s="16" t="s">
        <v>198</v>
      </c>
      <c r="E59" s="16" t="s">
        <v>199</v>
      </c>
    </row>
    <row r="60" spans="1:5" ht="12" customHeight="1" x14ac:dyDescent="0.3">
      <c r="A60" s="50" t="s">
        <v>200</v>
      </c>
      <c r="B60" s="16" t="s">
        <v>1985</v>
      </c>
      <c r="C60" s="16" t="s">
        <v>2034</v>
      </c>
      <c r="D60" s="16" t="s">
        <v>201</v>
      </c>
      <c r="E60" s="16" t="s">
        <v>202</v>
      </c>
    </row>
    <row r="61" spans="1:5" ht="12" customHeight="1" x14ac:dyDescent="0.25">
      <c r="A61" s="51" t="s">
        <v>203</v>
      </c>
      <c r="B61" s="47" t="s">
        <v>1986</v>
      </c>
      <c r="C61" s="47" t="s">
        <v>204</v>
      </c>
      <c r="D61" s="47" t="s">
        <v>205</v>
      </c>
      <c r="E61" s="47" t="s">
        <v>206</v>
      </c>
    </row>
    <row r="62" spans="1:5" ht="12" customHeight="1" x14ac:dyDescent="0.25">
      <c r="A62" s="51" t="s">
        <v>2015</v>
      </c>
      <c r="B62" s="16" t="s">
        <v>207</v>
      </c>
      <c r="C62" s="16" t="s">
        <v>208</v>
      </c>
      <c r="D62" s="16" t="s">
        <v>209</v>
      </c>
      <c r="E62" s="16" t="s">
        <v>210</v>
      </c>
    </row>
    <row r="63" spans="1:5" ht="12" customHeight="1" x14ac:dyDescent="0.25">
      <c r="A63" s="51" t="s">
        <v>2015</v>
      </c>
      <c r="B63" s="16" t="s">
        <v>211</v>
      </c>
      <c r="C63" s="16" t="s">
        <v>212</v>
      </c>
      <c r="D63" s="16" t="s">
        <v>213</v>
      </c>
      <c r="E63" s="16" t="s">
        <v>214</v>
      </c>
    </row>
    <row r="64" spans="1:5" ht="12" customHeight="1" x14ac:dyDescent="0.25">
      <c r="A64" s="42" t="s">
        <v>215</v>
      </c>
      <c r="B64" s="16" t="s">
        <v>1987</v>
      </c>
      <c r="C64" s="16" t="s">
        <v>216</v>
      </c>
      <c r="D64" s="16" t="s">
        <v>217</v>
      </c>
      <c r="E64" s="16" t="s">
        <v>218</v>
      </c>
    </row>
    <row r="65" spans="1:5" ht="12" customHeight="1" x14ac:dyDescent="0.25">
      <c r="A65" s="42" t="s">
        <v>2016</v>
      </c>
      <c r="B65" s="16" t="s">
        <v>219</v>
      </c>
      <c r="C65" s="16" t="s">
        <v>220</v>
      </c>
      <c r="D65" s="16" t="s">
        <v>221</v>
      </c>
      <c r="E65" s="16" t="s">
        <v>222</v>
      </c>
    </row>
    <row r="66" spans="1:5" ht="12" customHeight="1" x14ac:dyDescent="0.25">
      <c r="A66" s="46" t="s">
        <v>223</v>
      </c>
      <c r="B66" s="47" t="s">
        <v>1988</v>
      </c>
      <c r="C66" s="47" t="s">
        <v>224</v>
      </c>
      <c r="D66" s="47" t="s">
        <v>225</v>
      </c>
      <c r="E66" s="49" t="s">
        <v>226</v>
      </c>
    </row>
    <row r="67" spans="1:5" ht="12" customHeight="1" x14ac:dyDescent="0.25">
      <c r="A67" s="47" t="s">
        <v>2289</v>
      </c>
      <c r="B67" s="47" t="s">
        <v>1989</v>
      </c>
      <c r="C67" s="47" t="s">
        <v>227</v>
      </c>
      <c r="D67" s="47" t="s">
        <v>228</v>
      </c>
      <c r="E67" s="47" t="s">
        <v>229</v>
      </c>
    </row>
    <row r="68" spans="1:5" ht="12" customHeight="1" x14ac:dyDescent="0.25">
      <c r="A68" s="47" t="s">
        <v>2290</v>
      </c>
      <c r="B68" s="47" t="s">
        <v>1990</v>
      </c>
      <c r="C68" s="47" t="s">
        <v>230</v>
      </c>
      <c r="D68" s="49" t="s">
        <v>231</v>
      </c>
      <c r="E68" s="47" t="s">
        <v>232</v>
      </c>
    </row>
    <row r="69" spans="1:5" ht="12" customHeight="1" x14ac:dyDescent="0.25">
      <c r="A69" s="46" t="s">
        <v>233</v>
      </c>
      <c r="B69" s="47" t="s">
        <v>1991</v>
      </c>
      <c r="C69" s="47" t="s">
        <v>234</v>
      </c>
      <c r="D69" s="47" t="s">
        <v>235</v>
      </c>
      <c r="E69" s="47" t="s">
        <v>236</v>
      </c>
    </row>
    <row r="70" spans="1:5" ht="12" customHeight="1" x14ac:dyDescent="0.3">
      <c r="A70" s="50" t="s">
        <v>237</v>
      </c>
      <c r="B70" s="16" t="s">
        <v>1978</v>
      </c>
      <c r="C70" s="16" t="s">
        <v>238</v>
      </c>
      <c r="D70" s="16" t="s">
        <v>239</v>
      </c>
      <c r="E70" s="16" t="s">
        <v>240</v>
      </c>
    </row>
    <row r="71" spans="1:5" ht="12" customHeight="1" x14ac:dyDescent="0.3">
      <c r="A71" s="50" t="s">
        <v>241</v>
      </c>
      <c r="B71" s="16" t="s">
        <v>1992</v>
      </c>
      <c r="C71" s="16" t="s">
        <v>242</v>
      </c>
      <c r="D71" s="16" t="s">
        <v>243</v>
      </c>
      <c r="E71" s="16" t="s">
        <v>244</v>
      </c>
    </row>
    <row r="72" spans="1:5" ht="12" customHeight="1" x14ac:dyDescent="0.25">
      <c r="A72" s="46" t="s">
        <v>245</v>
      </c>
      <c r="B72" s="47" t="s">
        <v>1993</v>
      </c>
      <c r="C72" s="47" t="s">
        <v>246</v>
      </c>
      <c r="D72" s="47" t="s">
        <v>247</v>
      </c>
      <c r="E72" s="47" t="s">
        <v>248</v>
      </c>
    </row>
    <row r="73" spans="1:5" ht="12" customHeight="1" x14ac:dyDescent="0.25">
      <c r="A73" s="47" t="s">
        <v>2291</v>
      </c>
      <c r="B73" s="47" t="s">
        <v>1994</v>
      </c>
      <c r="C73" s="47" t="s">
        <v>249</v>
      </c>
      <c r="D73" s="47" t="s">
        <v>250</v>
      </c>
      <c r="E73" s="47" t="s">
        <v>251</v>
      </c>
    </row>
    <row r="74" spans="1:5" ht="12" customHeight="1" x14ac:dyDescent="0.3">
      <c r="A74" s="50" t="s">
        <v>252</v>
      </c>
      <c r="B74" s="16" t="s">
        <v>1995</v>
      </c>
      <c r="C74" s="16" t="s">
        <v>253</v>
      </c>
      <c r="D74" s="16" t="s">
        <v>254</v>
      </c>
      <c r="E74" s="16" t="s">
        <v>255</v>
      </c>
    </row>
    <row r="75" spans="1:5" ht="12" customHeight="1" x14ac:dyDescent="0.25">
      <c r="A75" s="42" t="s">
        <v>256</v>
      </c>
      <c r="B75" s="16" t="s">
        <v>1996</v>
      </c>
      <c r="C75" s="16" t="s">
        <v>257</v>
      </c>
      <c r="D75" s="16" t="s">
        <v>258</v>
      </c>
      <c r="E75" s="16" t="s">
        <v>259</v>
      </c>
    </row>
    <row r="76" spans="1:5" ht="12" customHeight="1" x14ac:dyDescent="0.25">
      <c r="A76" s="42" t="s">
        <v>2018</v>
      </c>
      <c r="B76" s="16" t="s">
        <v>260</v>
      </c>
      <c r="C76" s="16" t="s">
        <v>261</v>
      </c>
      <c r="D76" s="16" t="s">
        <v>262</v>
      </c>
      <c r="E76" s="16" t="s">
        <v>263</v>
      </c>
    </row>
    <row r="77" spans="1:5" ht="12" customHeight="1" x14ac:dyDescent="0.25">
      <c r="A77" s="42" t="s">
        <v>2018</v>
      </c>
      <c r="B77" s="16" t="s">
        <v>264</v>
      </c>
      <c r="C77" s="16" t="s">
        <v>265</v>
      </c>
      <c r="D77" s="16" t="s">
        <v>266</v>
      </c>
      <c r="E77" s="16" t="s">
        <v>267</v>
      </c>
    </row>
    <row r="78" spans="1:5" ht="12" customHeight="1" x14ac:dyDescent="0.25">
      <c r="A78" s="46" t="s">
        <v>268</v>
      </c>
      <c r="B78" s="49" t="s">
        <v>1997</v>
      </c>
      <c r="C78" s="47" t="s">
        <v>269</v>
      </c>
      <c r="D78" s="47" t="s">
        <v>270</v>
      </c>
      <c r="E78" s="47" t="s">
        <v>271</v>
      </c>
    </row>
    <row r="79" spans="1:5" ht="12" customHeight="1" x14ac:dyDescent="0.3">
      <c r="A79" s="50" t="s">
        <v>272</v>
      </c>
      <c r="B79" s="16" t="s">
        <v>1998</v>
      </c>
      <c r="C79" s="16" t="s">
        <v>273</v>
      </c>
      <c r="D79" s="16" t="s">
        <v>274</v>
      </c>
      <c r="E79" s="16" t="s">
        <v>275</v>
      </c>
    </row>
    <row r="80" spans="1:5" ht="12" customHeight="1" x14ac:dyDescent="0.25">
      <c r="A80" s="52" t="s">
        <v>276</v>
      </c>
      <c r="B80" s="47" t="s">
        <v>1999</v>
      </c>
      <c r="C80" s="47" t="s">
        <v>277</v>
      </c>
      <c r="D80" s="47" t="s">
        <v>278</v>
      </c>
      <c r="E80" s="47" t="s">
        <v>279</v>
      </c>
    </row>
    <row r="81" spans="1:5" ht="12" customHeight="1" x14ac:dyDescent="0.25">
      <c r="A81" s="47" t="s">
        <v>2292</v>
      </c>
      <c r="B81" s="47" t="s">
        <v>2000</v>
      </c>
      <c r="C81" s="47" t="s">
        <v>280</v>
      </c>
      <c r="D81" s="47" t="s">
        <v>281</v>
      </c>
      <c r="E81" s="47" t="s">
        <v>282</v>
      </c>
    </row>
    <row r="82" spans="1:5" ht="12" customHeight="1" x14ac:dyDescent="0.25">
      <c r="A82" s="46" t="s">
        <v>283</v>
      </c>
      <c r="B82" s="47" t="s">
        <v>2001</v>
      </c>
      <c r="C82" s="47" t="s">
        <v>284</v>
      </c>
      <c r="D82" s="47" t="s">
        <v>285</v>
      </c>
      <c r="E82" s="47" t="s">
        <v>286</v>
      </c>
    </row>
    <row r="83" spans="1:5" ht="12" customHeight="1" x14ac:dyDescent="0.3">
      <c r="A83" s="50" t="s">
        <v>287</v>
      </c>
      <c r="B83" s="16" t="s">
        <v>2002</v>
      </c>
      <c r="C83" s="16" t="s">
        <v>288</v>
      </c>
      <c r="D83" s="16" t="s">
        <v>289</v>
      </c>
      <c r="E83" s="16" t="s">
        <v>290</v>
      </c>
    </row>
    <row r="84" spans="1:5" ht="12" customHeight="1" x14ac:dyDescent="0.3">
      <c r="A84" s="50" t="s">
        <v>291</v>
      </c>
      <c r="B84" s="16" t="s">
        <v>2003</v>
      </c>
      <c r="C84" s="16" t="s">
        <v>292</v>
      </c>
      <c r="D84" s="16" t="s">
        <v>293</v>
      </c>
      <c r="E84" s="16" t="s">
        <v>294</v>
      </c>
    </row>
    <row r="85" spans="1:5" ht="12" customHeight="1" x14ac:dyDescent="0.25">
      <c r="A85" s="46" t="s">
        <v>295</v>
      </c>
      <c r="B85" s="49" t="s">
        <v>2004</v>
      </c>
      <c r="C85" s="47" t="s">
        <v>296</v>
      </c>
      <c r="D85" s="47" t="s">
        <v>297</v>
      </c>
      <c r="E85" s="47" t="s">
        <v>298</v>
      </c>
    </row>
    <row r="86" spans="1:5" ht="12" customHeight="1" x14ac:dyDescent="0.25">
      <c r="A86" s="46" t="s">
        <v>2579</v>
      </c>
      <c r="B86" s="47" t="s">
        <v>2005</v>
      </c>
      <c r="C86" s="47" t="s">
        <v>299</v>
      </c>
      <c r="D86" s="47" t="s">
        <v>300</v>
      </c>
      <c r="E86" s="47" t="s">
        <v>301</v>
      </c>
    </row>
    <row r="87" spans="1:5" s="15" customFormat="1" ht="12" customHeight="1" x14ac:dyDescent="0.3">
      <c r="A87" s="63" t="s">
        <v>2579</v>
      </c>
      <c r="B87" s="64" t="s">
        <v>2583</v>
      </c>
      <c r="C87" s="64" t="s">
        <v>2580</v>
      </c>
      <c r="D87" s="64" t="s">
        <v>2581</v>
      </c>
      <c r="E87" s="64" t="s">
        <v>2582</v>
      </c>
    </row>
    <row r="88" spans="1:5" ht="12" customHeight="1" x14ac:dyDescent="0.3">
      <c r="A88" s="50" t="s">
        <v>302</v>
      </c>
      <c r="B88" s="16" t="s">
        <v>2006</v>
      </c>
      <c r="C88" s="16" t="s">
        <v>303</v>
      </c>
      <c r="D88" s="16" t="s">
        <v>304</v>
      </c>
      <c r="E88" s="16" t="s">
        <v>305</v>
      </c>
    </row>
    <row r="89" spans="1:5" ht="12" customHeight="1" x14ac:dyDescent="0.25">
      <c r="A89" s="46" t="s">
        <v>306</v>
      </c>
      <c r="B89" s="47" t="s">
        <v>307</v>
      </c>
      <c r="C89" s="47" t="s">
        <v>308</v>
      </c>
      <c r="D89" s="47" t="s">
        <v>309</v>
      </c>
      <c r="E89" s="47" t="s">
        <v>310</v>
      </c>
    </row>
    <row r="90" spans="1:5" ht="12" customHeight="1" x14ac:dyDescent="0.3">
      <c r="A90" s="50" t="s">
        <v>311</v>
      </c>
      <c r="B90" s="16" t="s">
        <v>2007</v>
      </c>
      <c r="C90" s="16" t="s">
        <v>312</v>
      </c>
      <c r="D90" s="16" t="s">
        <v>313</v>
      </c>
      <c r="E90" s="16" t="s">
        <v>314</v>
      </c>
    </row>
    <row r="91" spans="1:5" ht="12" customHeight="1" x14ac:dyDescent="0.25">
      <c r="A91" s="52" t="s">
        <v>315</v>
      </c>
      <c r="B91" s="16" t="s">
        <v>2008</v>
      </c>
      <c r="C91" s="47" t="s">
        <v>316</v>
      </c>
      <c r="D91" s="47" t="s">
        <v>317</v>
      </c>
      <c r="E91" s="47" t="s">
        <v>318</v>
      </c>
    </row>
    <row r="92" spans="1:5" ht="12" customHeight="1" x14ac:dyDescent="0.25">
      <c r="A92" s="46" t="s">
        <v>319</v>
      </c>
      <c r="B92" s="16" t="s">
        <v>2009</v>
      </c>
      <c r="C92" s="47" t="s">
        <v>320</v>
      </c>
      <c r="D92" s="47" t="s">
        <v>321</v>
      </c>
      <c r="E92" s="47" t="s">
        <v>322</v>
      </c>
    </row>
    <row r="93" spans="1:5" ht="12" customHeight="1" x14ac:dyDescent="0.3">
      <c r="A93" s="50" t="s">
        <v>323</v>
      </c>
      <c r="B93" s="16" t="s">
        <v>2010</v>
      </c>
      <c r="C93" s="16" t="s">
        <v>324</v>
      </c>
      <c r="D93" s="16" t="s">
        <v>325</v>
      </c>
      <c r="E93" s="16" t="s">
        <v>326</v>
      </c>
    </row>
    <row r="94" spans="1:5" ht="12" customHeight="1" x14ac:dyDescent="0.3">
      <c r="A94" s="50" t="s">
        <v>327</v>
      </c>
      <c r="B94" s="16" t="s">
        <v>328</v>
      </c>
      <c r="C94" s="16" t="s">
        <v>329</v>
      </c>
      <c r="D94" s="16" t="s">
        <v>330</v>
      </c>
      <c r="E94" s="16" t="s">
        <v>331</v>
      </c>
    </row>
    <row r="95" spans="1:5" ht="12" customHeight="1" x14ac:dyDescent="0.25">
      <c r="A95" s="46" t="s">
        <v>332</v>
      </c>
      <c r="B95" s="16" t="s">
        <v>2011</v>
      </c>
      <c r="C95" s="47" t="s">
        <v>333</v>
      </c>
      <c r="D95" s="47" t="s">
        <v>334</v>
      </c>
      <c r="E95" s="47" t="s">
        <v>335</v>
      </c>
    </row>
    <row r="96" spans="1:5" ht="12" customHeight="1" x14ac:dyDescent="0.3">
      <c r="A96" s="50" t="s">
        <v>336</v>
      </c>
      <c r="B96" s="16" t="s">
        <v>2012</v>
      </c>
      <c r="C96" s="16" t="s">
        <v>337</v>
      </c>
      <c r="D96" s="16" t="s">
        <v>338</v>
      </c>
      <c r="E96" s="16" t="s">
        <v>339</v>
      </c>
    </row>
    <row r="97" spans="1:5" ht="12" customHeight="1" x14ac:dyDescent="0.25">
      <c r="A97" s="52" t="s">
        <v>340</v>
      </c>
      <c r="B97" s="16" t="s">
        <v>2013</v>
      </c>
      <c r="C97" s="47" t="s">
        <v>341</v>
      </c>
      <c r="D97" s="47" t="s">
        <v>342</v>
      </c>
      <c r="E97" s="47" t="s">
        <v>343</v>
      </c>
    </row>
    <row r="98" spans="1:5" ht="12" customHeight="1" x14ac:dyDescent="0.25">
      <c r="A98" s="46" t="s">
        <v>344</v>
      </c>
      <c r="B98" s="16" t="s">
        <v>2014</v>
      </c>
      <c r="C98" s="47" t="s">
        <v>345</v>
      </c>
      <c r="D98" s="47" t="s">
        <v>346</v>
      </c>
      <c r="E98" s="47" t="s">
        <v>347</v>
      </c>
    </row>
    <row r="100" spans="1:5" ht="12" customHeight="1" x14ac:dyDescent="0.3">
      <c r="A100" s="79" t="s">
        <v>2578</v>
      </c>
      <c r="B100" s="80"/>
      <c r="C100" s="80"/>
      <c r="D100" s="80"/>
      <c r="E100" s="80"/>
    </row>
  </sheetData>
  <mergeCells count="1">
    <mergeCell ref="A100:E10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846DE-3957-42F5-BC6E-82CAE33BACCE}">
  <dimension ref="A1:E42"/>
  <sheetViews>
    <sheetView workbookViewId="0">
      <pane ySplit="1" topLeftCell="A29" activePane="bottomLeft" state="frozen"/>
      <selection pane="bottomLeft" activeCell="C45" sqref="C45"/>
    </sheetView>
  </sheetViews>
  <sheetFormatPr defaultColWidth="8.25" defaultRowHeight="12" customHeight="1" x14ac:dyDescent="0.3"/>
  <cols>
    <col min="1" max="1" width="24.83203125" style="42" customWidth="1"/>
    <col min="2" max="2" width="20.75" style="27" customWidth="1"/>
    <col min="3" max="3" width="17.6640625" style="27" customWidth="1"/>
    <col min="4" max="4" width="16" style="26" customWidth="1"/>
    <col min="5" max="16384" width="8.25" style="27"/>
  </cols>
  <sheetData>
    <row r="1" spans="1:4" s="25" customFormat="1" ht="20" customHeight="1" x14ac:dyDescent="0.3">
      <c r="A1" s="25" t="s">
        <v>2036</v>
      </c>
      <c r="B1" s="25" t="s">
        <v>722</v>
      </c>
      <c r="C1" s="54" t="s">
        <v>348</v>
      </c>
      <c r="D1" s="55" t="s">
        <v>3004</v>
      </c>
    </row>
    <row r="2" spans="1:4" ht="12" customHeight="1" x14ac:dyDescent="0.3">
      <c r="A2" s="42" t="s">
        <v>349</v>
      </c>
      <c r="B2" s="27" t="s">
        <v>350</v>
      </c>
      <c r="C2" s="35" t="s">
        <v>351</v>
      </c>
      <c r="D2" s="28" t="s">
        <v>352</v>
      </c>
    </row>
    <row r="3" spans="1:4" ht="12" customHeight="1" x14ac:dyDescent="0.3">
      <c r="A3" s="42" t="s">
        <v>353</v>
      </c>
      <c r="B3" s="27" t="s">
        <v>2019</v>
      </c>
      <c r="C3" s="35" t="s">
        <v>354</v>
      </c>
      <c r="D3" s="28" t="s">
        <v>355</v>
      </c>
    </row>
    <row r="4" spans="1:4" ht="12" customHeight="1" x14ac:dyDescent="0.3">
      <c r="A4" s="42" t="s">
        <v>356</v>
      </c>
      <c r="B4" s="27" t="s">
        <v>2020</v>
      </c>
      <c r="C4" s="35" t="s">
        <v>357</v>
      </c>
      <c r="D4" s="28" t="s">
        <v>2034</v>
      </c>
    </row>
    <row r="5" spans="1:4" ht="12" customHeight="1" x14ac:dyDescent="0.3">
      <c r="A5" s="42" t="s">
        <v>358</v>
      </c>
      <c r="B5" s="27" t="s">
        <v>2021</v>
      </c>
      <c r="C5" s="35" t="s">
        <v>359</v>
      </c>
      <c r="D5" s="28" t="s">
        <v>360</v>
      </c>
    </row>
    <row r="6" spans="1:4" ht="12" customHeight="1" x14ac:dyDescent="0.3">
      <c r="A6" s="42" t="s">
        <v>358</v>
      </c>
      <c r="B6" s="27" t="s">
        <v>361</v>
      </c>
      <c r="C6" s="35" t="s">
        <v>362</v>
      </c>
      <c r="D6" s="28" t="s">
        <v>363</v>
      </c>
    </row>
    <row r="7" spans="1:4" ht="12" customHeight="1" x14ac:dyDescent="0.3">
      <c r="A7" s="42" t="s">
        <v>364</v>
      </c>
      <c r="B7" s="27" t="s">
        <v>2022</v>
      </c>
      <c r="C7" s="35" t="s">
        <v>365</v>
      </c>
      <c r="D7" s="28" t="s">
        <v>366</v>
      </c>
    </row>
    <row r="8" spans="1:4" ht="12" customHeight="1" x14ac:dyDescent="0.3">
      <c r="A8" s="42" t="s">
        <v>364</v>
      </c>
      <c r="B8" s="27" t="s">
        <v>367</v>
      </c>
      <c r="C8" s="35" t="s">
        <v>368</v>
      </c>
      <c r="D8" s="28" t="s">
        <v>369</v>
      </c>
    </row>
    <row r="9" spans="1:4" ht="12" customHeight="1" x14ac:dyDescent="0.3">
      <c r="A9" s="42" t="s">
        <v>370</v>
      </c>
      <c r="B9" s="27" t="s">
        <v>371</v>
      </c>
      <c r="C9" s="35" t="s">
        <v>372</v>
      </c>
      <c r="D9" s="28" t="s">
        <v>373</v>
      </c>
    </row>
    <row r="10" spans="1:4" ht="12" customHeight="1" x14ac:dyDescent="0.3">
      <c r="A10" s="42" t="s">
        <v>370</v>
      </c>
      <c r="B10" s="27" t="s">
        <v>374</v>
      </c>
      <c r="C10" s="35" t="s">
        <v>375</v>
      </c>
      <c r="D10" s="28" t="s">
        <v>376</v>
      </c>
    </row>
    <row r="11" spans="1:4" ht="12" customHeight="1" x14ac:dyDescent="0.3">
      <c r="A11" s="42" t="s">
        <v>377</v>
      </c>
      <c r="B11" s="27" t="s">
        <v>2023</v>
      </c>
      <c r="C11" s="35" t="s">
        <v>378</v>
      </c>
      <c r="D11" s="28" t="s">
        <v>379</v>
      </c>
    </row>
    <row r="12" spans="1:4" ht="12" customHeight="1" x14ac:dyDescent="0.3">
      <c r="A12" s="42" t="s">
        <v>380</v>
      </c>
      <c r="B12" s="27" t="s">
        <v>2024</v>
      </c>
      <c r="C12" s="35" t="s">
        <v>381</v>
      </c>
      <c r="D12" s="28" t="s">
        <v>382</v>
      </c>
    </row>
    <row r="13" spans="1:4" ht="12" customHeight="1" x14ac:dyDescent="0.3">
      <c r="A13" s="42" t="s">
        <v>383</v>
      </c>
      <c r="B13" s="27" t="s">
        <v>384</v>
      </c>
      <c r="C13" s="35" t="s">
        <v>385</v>
      </c>
      <c r="D13" s="28" t="s">
        <v>2034</v>
      </c>
    </row>
    <row r="14" spans="1:4" ht="12" customHeight="1" x14ac:dyDescent="0.3">
      <c r="A14" s="42" t="s">
        <v>386</v>
      </c>
      <c r="B14" s="27" t="s">
        <v>387</v>
      </c>
      <c r="C14" s="35" t="s">
        <v>388</v>
      </c>
      <c r="D14" s="28" t="s">
        <v>389</v>
      </c>
    </row>
    <row r="15" spans="1:4" ht="12" customHeight="1" x14ac:dyDescent="0.3">
      <c r="A15" s="42" t="s">
        <v>386</v>
      </c>
      <c r="B15" s="27" t="s">
        <v>2025</v>
      </c>
      <c r="C15" s="35" t="s">
        <v>390</v>
      </c>
      <c r="D15" s="28" t="s">
        <v>391</v>
      </c>
    </row>
    <row r="16" spans="1:4" ht="12" customHeight="1" x14ac:dyDescent="0.3">
      <c r="A16" s="42" t="s">
        <v>392</v>
      </c>
      <c r="B16" s="27" t="s">
        <v>2026</v>
      </c>
      <c r="C16" s="35" t="s">
        <v>393</v>
      </c>
      <c r="D16" s="28" t="s">
        <v>2034</v>
      </c>
    </row>
    <row r="17" spans="1:4" ht="12" customHeight="1" x14ac:dyDescent="0.3">
      <c r="A17" s="42" t="s">
        <v>394</v>
      </c>
      <c r="B17" s="27" t="s">
        <v>2027</v>
      </c>
      <c r="C17" s="35" t="s">
        <v>395</v>
      </c>
      <c r="D17" s="28" t="s">
        <v>396</v>
      </c>
    </row>
    <row r="18" spans="1:4" ht="12" customHeight="1" x14ac:dyDescent="0.3">
      <c r="A18" s="42" t="s">
        <v>397</v>
      </c>
      <c r="B18" s="27" t="s">
        <v>398</v>
      </c>
      <c r="C18" s="35" t="s">
        <v>399</v>
      </c>
      <c r="D18" s="28" t="s">
        <v>400</v>
      </c>
    </row>
    <row r="19" spans="1:4" s="26" customFormat="1" ht="12" customHeight="1" x14ac:dyDescent="0.3">
      <c r="A19" s="43" t="s">
        <v>401</v>
      </c>
      <c r="B19" s="26" t="s">
        <v>402</v>
      </c>
      <c r="C19" s="28" t="s">
        <v>403</v>
      </c>
      <c r="D19" s="28" t="s">
        <v>2034</v>
      </c>
    </row>
    <row r="20" spans="1:4" ht="12" customHeight="1" x14ac:dyDescent="0.3">
      <c r="A20" s="42" t="s">
        <v>404</v>
      </c>
      <c r="B20" s="27" t="s">
        <v>405</v>
      </c>
      <c r="C20" s="35" t="s">
        <v>406</v>
      </c>
      <c r="D20" s="28" t="s">
        <v>407</v>
      </c>
    </row>
    <row r="21" spans="1:4" ht="12" customHeight="1" x14ac:dyDescent="0.3">
      <c r="A21" s="42" t="s">
        <v>404</v>
      </c>
      <c r="B21" s="27" t="s">
        <v>408</v>
      </c>
      <c r="C21" s="35" t="s">
        <v>409</v>
      </c>
      <c r="D21" s="28" t="s">
        <v>410</v>
      </c>
    </row>
    <row r="22" spans="1:4" ht="12" customHeight="1" x14ac:dyDescent="0.3">
      <c r="A22" s="42" t="s">
        <v>411</v>
      </c>
      <c r="B22" s="27" t="s">
        <v>412</v>
      </c>
      <c r="C22" s="35" t="s">
        <v>413</v>
      </c>
      <c r="D22" s="28" t="s">
        <v>414</v>
      </c>
    </row>
    <row r="23" spans="1:4" ht="12" customHeight="1" x14ac:dyDescent="0.3">
      <c r="A23" s="42" t="s">
        <v>411</v>
      </c>
      <c r="B23" s="27" t="s">
        <v>415</v>
      </c>
      <c r="C23" s="35" t="s">
        <v>416</v>
      </c>
      <c r="D23" s="28" t="s">
        <v>417</v>
      </c>
    </row>
    <row r="24" spans="1:4" ht="12" customHeight="1" x14ac:dyDescent="0.3">
      <c r="A24" s="42" t="s">
        <v>411</v>
      </c>
      <c r="B24" s="27" t="s">
        <v>2028</v>
      </c>
      <c r="C24" s="35" t="s">
        <v>418</v>
      </c>
      <c r="D24" s="28" t="s">
        <v>419</v>
      </c>
    </row>
    <row r="25" spans="1:4" ht="12" customHeight="1" x14ac:dyDescent="0.3">
      <c r="A25" s="42" t="s">
        <v>420</v>
      </c>
      <c r="B25" s="27" t="s">
        <v>421</v>
      </c>
      <c r="C25" s="35" t="s">
        <v>422</v>
      </c>
      <c r="D25" s="28" t="s">
        <v>423</v>
      </c>
    </row>
    <row r="26" spans="1:4" ht="12" customHeight="1" x14ac:dyDescent="0.3">
      <c r="A26" s="42" t="s">
        <v>424</v>
      </c>
      <c r="B26" s="27" t="s">
        <v>2029</v>
      </c>
      <c r="C26" s="35" t="s">
        <v>425</v>
      </c>
      <c r="D26" s="28" t="s">
        <v>426</v>
      </c>
    </row>
    <row r="27" spans="1:4" ht="12" customHeight="1" x14ac:dyDescent="0.3">
      <c r="A27" s="42" t="s">
        <v>424</v>
      </c>
      <c r="B27" s="27" t="s">
        <v>427</v>
      </c>
      <c r="C27" s="35" t="s">
        <v>428</v>
      </c>
      <c r="D27" s="28" t="s">
        <v>429</v>
      </c>
    </row>
    <row r="28" spans="1:4" ht="12" customHeight="1" x14ac:dyDescent="0.3">
      <c r="A28" s="42" t="s">
        <v>430</v>
      </c>
      <c r="B28" s="27" t="s">
        <v>431</v>
      </c>
      <c r="C28" s="35" t="s">
        <v>432</v>
      </c>
      <c r="D28" s="28" t="s">
        <v>2034</v>
      </c>
    </row>
    <row r="29" spans="1:4" ht="12" customHeight="1" x14ac:dyDescent="0.3">
      <c r="A29" s="42" t="s">
        <v>430</v>
      </c>
      <c r="B29" s="27" t="s">
        <v>433</v>
      </c>
      <c r="C29" s="35" t="s">
        <v>434</v>
      </c>
      <c r="D29" s="28" t="s">
        <v>435</v>
      </c>
    </row>
    <row r="30" spans="1:4" ht="12" customHeight="1" x14ac:dyDescent="0.3">
      <c r="A30" s="44" t="s">
        <v>436</v>
      </c>
      <c r="B30" s="27" t="s">
        <v>2030</v>
      </c>
      <c r="C30" s="35" t="s">
        <v>437</v>
      </c>
      <c r="D30" s="28" t="s">
        <v>438</v>
      </c>
    </row>
    <row r="31" spans="1:4" ht="12" customHeight="1" x14ac:dyDescent="0.3">
      <c r="A31" s="44" t="s">
        <v>436</v>
      </c>
      <c r="B31" s="27" t="s">
        <v>439</v>
      </c>
      <c r="C31" s="35" t="s">
        <v>440</v>
      </c>
      <c r="D31" s="28" t="s">
        <v>441</v>
      </c>
    </row>
    <row r="32" spans="1:4" ht="12" customHeight="1" x14ac:dyDescent="0.3">
      <c r="A32" s="44" t="s">
        <v>442</v>
      </c>
      <c r="B32" s="27" t="s">
        <v>443</v>
      </c>
      <c r="C32" s="35" t="s">
        <v>444</v>
      </c>
      <c r="D32" s="28" t="s">
        <v>445</v>
      </c>
    </row>
    <row r="33" spans="1:5" ht="12" customHeight="1" x14ac:dyDescent="0.3">
      <c r="A33" s="44" t="s">
        <v>442</v>
      </c>
      <c r="B33" s="27" t="s">
        <v>2031</v>
      </c>
      <c r="C33" s="35" t="s">
        <v>446</v>
      </c>
      <c r="D33" s="28" t="s">
        <v>447</v>
      </c>
    </row>
    <row r="34" spans="1:5" ht="12" customHeight="1" x14ac:dyDescent="0.3">
      <c r="A34" s="44" t="s">
        <v>442</v>
      </c>
      <c r="B34" s="27" t="s">
        <v>448</v>
      </c>
      <c r="C34" s="35" t="s">
        <v>449</v>
      </c>
      <c r="D34" s="28" t="s">
        <v>450</v>
      </c>
    </row>
    <row r="35" spans="1:5" s="25" customFormat="1" ht="12" customHeight="1" x14ac:dyDescent="0.3">
      <c r="A35" s="65" t="s">
        <v>442</v>
      </c>
      <c r="B35" s="25" t="s">
        <v>2584</v>
      </c>
      <c r="C35" s="41" t="s">
        <v>2585</v>
      </c>
      <c r="D35" s="24" t="s">
        <v>2586</v>
      </c>
    </row>
    <row r="36" spans="1:5" ht="12" customHeight="1" x14ac:dyDescent="0.3">
      <c r="A36" s="44" t="s">
        <v>451</v>
      </c>
      <c r="B36" s="27" t="s">
        <v>2032</v>
      </c>
      <c r="C36" s="35" t="s">
        <v>452</v>
      </c>
      <c r="D36" s="28" t="s">
        <v>453</v>
      </c>
    </row>
    <row r="37" spans="1:5" ht="12" customHeight="1" x14ac:dyDescent="0.3">
      <c r="A37" s="42" t="s">
        <v>454</v>
      </c>
      <c r="B37" s="27" t="s">
        <v>455</v>
      </c>
      <c r="C37" s="27" t="s">
        <v>456</v>
      </c>
      <c r="D37" s="26" t="s">
        <v>457</v>
      </c>
    </row>
    <row r="38" spans="1:5" ht="12" customHeight="1" x14ac:dyDescent="0.3">
      <c r="A38" s="42" t="s">
        <v>458</v>
      </c>
      <c r="B38" s="27" t="s">
        <v>2033</v>
      </c>
      <c r="C38" s="27" t="s">
        <v>459</v>
      </c>
      <c r="D38" s="26" t="s">
        <v>460</v>
      </c>
    </row>
    <row r="40" spans="1:5" ht="12" customHeight="1" x14ac:dyDescent="0.3">
      <c r="A40" s="79" t="s">
        <v>2578</v>
      </c>
      <c r="B40" s="80"/>
      <c r="C40" s="80"/>
      <c r="D40" s="80"/>
      <c r="E40" s="80"/>
    </row>
    <row r="42" spans="1:5" ht="12" customHeight="1" x14ac:dyDescent="0.3">
      <c r="B42" s="45"/>
    </row>
  </sheetData>
  <mergeCells count="1">
    <mergeCell ref="A40:E4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CA544-9225-4A39-AB2F-EF3F46294F9B}">
  <dimension ref="A1:G66"/>
  <sheetViews>
    <sheetView workbookViewId="0">
      <pane ySplit="1" topLeftCell="A59" activePane="bottomLeft" state="frozen"/>
      <selection pane="bottomLeft" activeCell="G1" sqref="G1"/>
    </sheetView>
  </sheetViews>
  <sheetFormatPr defaultColWidth="8.25" defaultRowHeight="12" customHeight="1" x14ac:dyDescent="0.3"/>
  <cols>
    <col min="1" max="1" width="24.1640625" style="27" customWidth="1"/>
    <col min="2" max="2" width="22.58203125" style="27" customWidth="1"/>
    <col min="3" max="3" width="13.6640625" style="26" customWidth="1"/>
    <col min="4" max="4" width="11.6640625" style="26" customWidth="1"/>
    <col min="5" max="5" width="10.33203125" style="26" customWidth="1"/>
    <col min="6" max="6" width="11.1640625" style="26" customWidth="1"/>
    <col min="7" max="7" width="10.25" style="26" customWidth="1"/>
    <col min="8" max="16384" width="8.25" style="27"/>
  </cols>
  <sheetData>
    <row r="1" spans="1:7" s="34" customFormat="1" ht="20" customHeight="1" x14ac:dyDescent="0.3">
      <c r="A1" s="32" t="s">
        <v>461</v>
      </c>
      <c r="B1" s="32" t="s">
        <v>722</v>
      </c>
      <c r="C1" s="33" t="s">
        <v>462</v>
      </c>
      <c r="D1" s="33" t="s">
        <v>463</v>
      </c>
      <c r="E1" s="33" t="s">
        <v>348</v>
      </c>
      <c r="F1" s="33" t="s">
        <v>3005</v>
      </c>
      <c r="G1" s="33" t="s">
        <v>3006</v>
      </c>
    </row>
    <row r="2" spans="1:7" ht="12" customHeight="1" x14ac:dyDescent="0.3">
      <c r="A2" s="44" t="s">
        <v>464</v>
      </c>
      <c r="B2" s="35" t="s">
        <v>2044</v>
      </c>
      <c r="C2" s="36" t="s">
        <v>465</v>
      </c>
      <c r="D2" s="36" t="s">
        <v>466</v>
      </c>
      <c r="E2" s="36" t="s">
        <v>467</v>
      </c>
      <c r="F2" s="36"/>
      <c r="G2" s="36" t="s">
        <v>468</v>
      </c>
    </row>
    <row r="3" spans="1:7" ht="12" customHeight="1" x14ac:dyDescent="0.3">
      <c r="A3" s="66" t="s">
        <v>2062</v>
      </c>
      <c r="B3" s="35" t="s">
        <v>2045</v>
      </c>
      <c r="C3" s="28" t="s">
        <v>470</v>
      </c>
      <c r="D3" s="28" t="s">
        <v>471</v>
      </c>
      <c r="E3" s="28" t="s">
        <v>472</v>
      </c>
      <c r="F3" s="28"/>
      <c r="G3" s="28"/>
    </row>
    <row r="4" spans="1:7" ht="12" customHeight="1" x14ac:dyDescent="0.3">
      <c r="A4" s="66" t="s">
        <v>469</v>
      </c>
      <c r="B4" s="35" t="s">
        <v>473</v>
      </c>
      <c r="C4" s="28" t="s">
        <v>474</v>
      </c>
      <c r="D4" s="28" t="s">
        <v>475</v>
      </c>
      <c r="E4" s="28" t="s">
        <v>476</v>
      </c>
      <c r="F4" s="28"/>
      <c r="G4" s="28" t="s">
        <v>477</v>
      </c>
    </row>
    <row r="5" spans="1:7" ht="12" customHeight="1" x14ac:dyDescent="0.3">
      <c r="A5" s="66" t="s">
        <v>478</v>
      </c>
      <c r="B5" s="35" t="s">
        <v>2046</v>
      </c>
      <c r="C5" s="28" t="s">
        <v>479</v>
      </c>
      <c r="D5" s="28" t="s">
        <v>480</v>
      </c>
      <c r="E5" s="28" t="s">
        <v>480</v>
      </c>
      <c r="F5" s="28" t="s">
        <v>481</v>
      </c>
      <c r="G5" s="28" t="s">
        <v>482</v>
      </c>
    </row>
    <row r="6" spans="1:7" ht="12" customHeight="1" x14ac:dyDescent="0.3">
      <c r="A6" s="66" t="s">
        <v>478</v>
      </c>
      <c r="B6" s="35" t="s">
        <v>483</v>
      </c>
      <c r="C6" s="28"/>
      <c r="D6" s="28" t="s">
        <v>484</v>
      </c>
      <c r="E6" s="28" t="s">
        <v>484</v>
      </c>
      <c r="F6" s="28" t="s">
        <v>485</v>
      </c>
      <c r="G6" s="28" t="s">
        <v>486</v>
      </c>
    </row>
    <row r="7" spans="1:7" ht="12" customHeight="1" x14ac:dyDescent="0.3">
      <c r="A7" s="66" t="s">
        <v>478</v>
      </c>
      <c r="B7" s="35" t="s">
        <v>487</v>
      </c>
      <c r="C7" s="28"/>
      <c r="D7" s="28" t="s">
        <v>488</v>
      </c>
      <c r="E7" s="28" t="s">
        <v>488</v>
      </c>
      <c r="F7" s="28" t="s">
        <v>489</v>
      </c>
      <c r="G7" s="28" t="s">
        <v>490</v>
      </c>
    </row>
    <row r="8" spans="1:7" ht="12" customHeight="1" x14ac:dyDescent="0.3">
      <c r="A8" s="66" t="s">
        <v>478</v>
      </c>
      <c r="B8" s="35" t="s">
        <v>491</v>
      </c>
      <c r="C8" s="28"/>
      <c r="D8" s="28" t="s">
        <v>492</v>
      </c>
      <c r="E8" s="28" t="s">
        <v>492</v>
      </c>
      <c r="F8" s="28"/>
      <c r="G8" s="28"/>
    </row>
    <row r="9" spans="1:7" ht="12" customHeight="1" x14ac:dyDescent="0.3">
      <c r="A9" s="66" t="s">
        <v>493</v>
      </c>
      <c r="B9" s="35" t="s">
        <v>494</v>
      </c>
      <c r="C9" s="28"/>
      <c r="D9" s="28" t="s">
        <v>495</v>
      </c>
      <c r="E9" s="28" t="s">
        <v>495</v>
      </c>
      <c r="F9" s="28" t="s">
        <v>496</v>
      </c>
      <c r="G9" s="28"/>
    </row>
    <row r="10" spans="1:7" ht="12" customHeight="1" x14ac:dyDescent="0.3">
      <c r="A10" s="66" t="s">
        <v>493</v>
      </c>
      <c r="B10" s="35" t="s">
        <v>497</v>
      </c>
      <c r="C10" s="28"/>
      <c r="D10" s="28" t="s">
        <v>498</v>
      </c>
      <c r="E10" s="28" t="s">
        <v>498</v>
      </c>
      <c r="F10" s="28" t="s">
        <v>499</v>
      </c>
      <c r="G10" s="28"/>
    </row>
    <row r="11" spans="1:7" ht="12" customHeight="1" x14ac:dyDescent="0.3">
      <c r="A11" s="66" t="s">
        <v>493</v>
      </c>
      <c r="B11" s="35" t="s">
        <v>2047</v>
      </c>
      <c r="C11" s="28" t="s">
        <v>500</v>
      </c>
      <c r="D11" s="28" t="s">
        <v>501</v>
      </c>
      <c r="E11" s="28" t="s">
        <v>502</v>
      </c>
      <c r="F11" s="28" t="s">
        <v>503</v>
      </c>
      <c r="G11" s="28" t="s">
        <v>504</v>
      </c>
    </row>
    <row r="12" spans="1:7" ht="12" customHeight="1" x14ac:dyDescent="0.3">
      <c r="A12" s="44" t="s">
        <v>505</v>
      </c>
      <c r="B12" s="35" t="s">
        <v>2048</v>
      </c>
      <c r="C12" s="28"/>
      <c r="D12" s="28" t="s">
        <v>506</v>
      </c>
      <c r="E12" s="28" t="s">
        <v>507</v>
      </c>
      <c r="F12" s="28"/>
      <c r="G12" s="28"/>
    </row>
    <row r="13" spans="1:7" ht="12" customHeight="1" x14ac:dyDescent="0.3">
      <c r="A13" s="67" t="s">
        <v>508</v>
      </c>
      <c r="B13" s="37" t="s">
        <v>509</v>
      </c>
      <c r="C13" s="36" t="s">
        <v>510</v>
      </c>
      <c r="D13" s="36" t="s">
        <v>511</v>
      </c>
      <c r="E13" s="36" t="s">
        <v>512</v>
      </c>
      <c r="F13" s="36"/>
      <c r="G13" s="36" t="s">
        <v>513</v>
      </c>
    </row>
    <row r="14" spans="1:7" ht="12" customHeight="1" x14ac:dyDescent="0.3">
      <c r="A14" s="44" t="s">
        <v>514</v>
      </c>
      <c r="B14" s="35" t="s">
        <v>2049</v>
      </c>
      <c r="C14" s="28"/>
      <c r="D14" s="28" t="s">
        <v>515</v>
      </c>
      <c r="E14" s="28" t="s">
        <v>516</v>
      </c>
      <c r="F14" s="28"/>
      <c r="G14" s="28"/>
    </row>
    <row r="15" spans="1:7" ht="12" customHeight="1" x14ac:dyDescent="0.3">
      <c r="A15" s="44" t="s">
        <v>517</v>
      </c>
      <c r="B15" s="35" t="s">
        <v>2037</v>
      </c>
      <c r="C15" s="28"/>
      <c r="D15" s="28" t="s">
        <v>518</v>
      </c>
      <c r="E15" s="28" t="s">
        <v>519</v>
      </c>
      <c r="F15" s="28" t="s">
        <v>520</v>
      </c>
      <c r="G15" s="28"/>
    </row>
    <row r="16" spans="1:7" ht="12" customHeight="1" x14ac:dyDescent="0.3">
      <c r="A16" s="66" t="s">
        <v>521</v>
      </c>
      <c r="B16" s="35" t="s">
        <v>522</v>
      </c>
      <c r="C16" s="28" t="s">
        <v>523</v>
      </c>
      <c r="D16" s="28" t="s">
        <v>524</v>
      </c>
      <c r="E16" s="28" t="s">
        <v>524</v>
      </c>
      <c r="F16" s="28" t="s">
        <v>525</v>
      </c>
      <c r="G16" s="28"/>
    </row>
    <row r="17" spans="1:7" ht="12" customHeight="1" x14ac:dyDescent="0.3">
      <c r="A17" s="66" t="s">
        <v>521</v>
      </c>
      <c r="B17" s="35" t="s">
        <v>526</v>
      </c>
      <c r="C17" s="28" t="s">
        <v>527</v>
      </c>
      <c r="D17" s="28" t="s">
        <v>528</v>
      </c>
      <c r="E17" s="28" t="s">
        <v>528</v>
      </c>
      <c r="F17" s="28" t="s">
        <v>529</v>
      </c>
      <c r="G17" s="28"/>
    </row>
    <row r="18" spans="1:7" ht="12" customHeight="1" x14ac:dyDescent="0.3">
      <c r="A18" s="66" t="s">
        <v>521</v>
      </c>
      <c r="B18" s="35" t="s">
        <v>2050</v>
      </c>
      <c r="C18" s="28"/>
      <c r="D18" s="28" t="s">
        <v>530</v>
      </c>
      <c r="E18" s="28" t="s">
        <v>530</v>
      </c>
      <c r="F18" s="28" t="s">
        <v>531</v>
      </c>
      <c r="G18" s="28"/>
    </row>
    <row r="19" spans="1:7" ht="12" customHeight="1" x14ac:dyDescent="0.3">
      <c r="A19" s="66" t="s">
        <v>521</v>
      </c>
      <c r="B19" s="35" t="s">
        <v>532</v>
      </c>
      <c r="C19" s="28"/>
      <c r="D19" s="28" t="s">
        <v>533</v>
      </c>
      <c r="E19" s="28" t="s">
        <v>533</v>
      </c>
      <c r="F19" s="28" t="s">
        <v>534</v>
      </c>
      <c r="G19" s="28"/>
    </row>
    <row r="20" spans="1:7" ht="12" customHeight="1" x14ac:dyDescent="0.3">
      <c r="A20" s="66" t="s">
        <v>521</v>
      </c>
      <c r="B20" s="35" t="s">
        <v>535</v>
      </c>
      <c r="C20" s="28"/>
      <c r="D20" s="28" t="s">
        <v>536</v>
      </c>
      <c r="E20" s="28" t="s">
        <v>536</v>
      </c>
      <c r="F20" s="28" t="s">
        <v>537</v>
      </c>
      <c r="G20" s="28"/>
    </row>
    <row r="21" spans="1:7" ht="12" customHeight="1" x14ac:dyDescent="0.3">
      <c r="A21" s="44" t="s">
        <v>538</v>
      </c>
      <c r="B21" s="35" t="s">
        <v>2051</v>
      </c>
      <c r="C21" s="28" t="s">
        <v>539</v>
      </c>
      <c r="D21" s="28" t="s">
        <v>540</v>
      </c>
      <c r="E21" s="28" t="s">
        <v>540</v>
      </c>
      <c r="F21" s="28" t="s">
        <v>541</v>
      </c>
      <c r="G21" s="28" t="s">
        <v>542</v>
      </c>
    </row>
    <row r="22" spans="1:7" ht="12" customHeight="1" x14ac:dyDescent="0.3">
      <c r="A22" s="44" t="s">
        <v>543</v>
      </c>
      <c r="B22" s="35" t="s">
        <v>2052</v>
      </c>
      <c r="C22" s="28"/>
      <c r="D22" s="28" t="s">
        <v>545</v>
      </c>
      <c r="E22" s="28" t="s">
        <v>546</v>
      </c>
      <c r="F22" s="28"/>
      <c r="G22" s="28" t="s">
        <v>547</v>
      </c>
    </row>
    <row r="23" spans="1:7" ht="12" customHeight="1" x14ac:dyDescent="0.3">
      <c r="A23" s="66" t="s">
        <v>548</v>
      </c>
      <c r="B23" s="35" t="s">
        <v>544</v>
      </c>
      <c r="C23" s="28"/>
      <c r="D23" s="28" t="s">
        <v>549</v>
      </c>
      <c r="E23" s="28" t="s">
        <v>549</v>
      </c>
      <c r="F23" s="28" t="s">
        <v>550</v>
      </c>
      <c r="G23" s="28" t="s">
        <v>551</v>
      </c>
    </row>
    <row r="24" spans="1:7" ht="12" customHeight="1" x14ac:dyDescent="0.3">
      <c r="A24" s="66" t="s">
        <v>548</v>
      </c>
      <c r="B24" s="35" t="s">
        <v>552</v>
      </c>
      <c r="C24" s="28"/>
      <c r="D24" s="28" t="s">
        <v>553</v>
      </c>
      <c r="E24" s="28" t="s">
        <v>553</v>
      </c>
      <c r="F24" s="28" t="s">
        <v>554</v>
      </c>
      <c r="G24" s="28" t="s">
        <v>555</v>
      </c>
    </row>
    <row r="25" spans="1:7" ht="12" customHeight="1" x14ac:dyDescent="0.3">
      <c r="A25" s="66" t="s">
        <v>548</v>
      </c>
      <c r="B25" s="35" t="s">
        <v>2053</v>
      </c>
      <c r="C25" s="28"/>
      <c r="D25" s="28" t="s">
        <v>556</v>
      </c>
      <c r="E25" s="28" t="s">
        <v>556</v>
      </c>
      <c r="F25" s="28" t="s">
        <v>557</v>
      </c>
      <c r="G25" s="28" t="s">
        <v>558</v>
      </c>
    </row>
    <row r="26" spans="1:7" ht="12" customHeight="1" x14ac:dyDescent="0.3">
      <c r="A26" s="66" t="s">
        <v>548</v>
      </c>
      <c r="B26" s="35" t="s">
        <v>559</v>
      </c>
      <c r="C26" s="28" t="s">
        <v>560</v>
      </c>
      <c r="D26" s="28" t="s">
        <v>561</v>
      </c>
      <c r="E26" s="28" t="s">
        <v>561</v>
      </c>
      <c r="F26" s="28" t="s">
        <v>562</v>
      </c>
      <c r="G26" s="28" t="s">
        <v>563</v>
      </c>
    </row>
    <row r="27" spans="1:7" s="25" customFormat="1" ht="12" customHeight="1" x14ac:dyDescent="0.3">
      <c r="A27" s="68" t="s">
        <v>548</v>
      </c>
      <c r="B27" s="41" t="s">
        <v>2587</v>
      </c>
      <c r="C27" s="24" t="s">
        <v>2591</v>
      </c>
      <c r="D27" s="24" t="s">
        <v>2592</v>
      </c>
      <c r="E27" s="24" t="s">
        <v>2593</v>
      </c>
      <c r="F27" s="24" t="s">
        <v>2594</v>
      </c>
      <c r="G27" s="24" t="s">
        <v>2595</v>
      </c>
    </row>
    <row r="28" spans="1:7" ht="12" customHeight="1" x14ac:dyDescent="0.3">
      <c r="A28" s="44" t="s">
        <v>564</v>
      </c>
      <c r="B28" s="35" t="s">
        <v>2054</v>
      </c>
      <c r="C28" s="28"/>
      <c r="D28" s="28" t="s">
        <v>565</v>
      </c>
      <c r="E28" s="28" t="s">
        <v>566</v>
      </c>
      <c r="F28" s="28" t="s">
        <v>567</v>
      </c>
      <c r="G28" s="28" t="s">
        <v>568</v>
      </c>
    </row>
    <row r="29" spans="1:7" ht="12" customHeight="1" x14ac:dyDescent="0.3">
      <c r="A29" s="44" t="s">
        <v>569</v>
      </c>
      <c r="B29" s="35" t="s">
        <v>2055</v>
      </c>
      <c r="C29" s="28" t="s">
        <v>570</v>
      </c>
      <c r="D29" s="28" t="s">
        <v>571</v>
      </c>
      <c r="E29" s="28" t="s">
        <v>572</v>
      </c>
      <c r="F29" s="28"/>
      <c r="G29" s="28" t="s">
        <v>573</v>
      </c>
    </row>
    <row r="30" spans="1:7" ht="12" customHeight="1" x14ac:dyDescent="0.3">
      <c r="A30" s="66" t="s">
        <v>574</v>
      </c>
      <c r="B30" s="35" t="s">
        <v>2056</v>
      </c>
      <c r="C30" s="28" t="s">
        <v>575</v>
      </c>
      <c r="D30" s="28" t="s">
        <v>576</v>
      </c>
      <c r="E30" s="28" t="s">
        <v>577</v>
      </c>
      <c r="F30" s="28" t="s">
        <v>2034</v>
      </c>
      <c r="G30" s="28" t="s">
        <v>578</v>
      </c>
    </row>
    <row r="31" spans="1:7" ht="12" customHeight="1" x14ac:dyDescent="0.3">
      <c r="A31" s="66" t="s">
        <v>574</v>
      </c>
      <c r="B31" s="35" t="s">
        <v>2057</v>
      </c>
      <c r="C31" s="28" t="s">
        <v>579</v>
      </c>
      <c r="D31" s="28" t="s">
        <v>580</v>
      </c>
      <c r="E31" s="28" t="s">
        <v>581</v>
      </c>
      <c r="F31" s="28" t="s">
        <v>2034</v>
      </c>
      <c r="G31" s="28" t="s">
        <v>582</v>
      </c>
    </row>
    <row r="32" spans="1:7" ht="12" customHeight="1" x14ac:dyDescent="0.3">
      <c r="A32" s="66" t="s">
        <v>583</v>
      </c>
      <c r="B32" s="35" t="s">
        <v>584</v>
      </c>
      <c r="C32" s="28" t="s">
        <v>2034</v>
      </c>
      <c r="D32" s="28" t="s">
        <v>585</v>
      </c>
      <c r="E32" s="28" t="s">
        <v>585</v>
      </c>
      <c r="F32" s="28" t="s">
        <v>586</v>
      </c>
      <c r="G32" s="28" t="s">
        <v>2034</v>
      </c>
    </row>
    <row r="33" spans="1:7" ht="12" customHeight="1" x14ac:dyDescent="0.3">
      <c r="A33" s="66" t="s">
        <v>583</v>
      </c>
      <c r="B33" s="35" t="s">
        <v>587</v>
      </c>
      <c r="C33" s="28" t="s">
        <v>588</v>
      </c>
      <c r="D33" s="28" t="s">
        <v>589</v>
      </c>
      <c r="E33" s="28" t="s">
        <v>589</v>
      </c>
      <c r="F33" s="28" t="s">
        <v>590</v>
      </c>
      <c r="G33" s="28" t="s">
        <v>591</v>
      </c>
    </row>
    <row r="34" spans="1:7" ht="12" customHeight="1" x14ac:dyDescent="0.3">
      <c r="A34" s="66" t="s">
        <v>583</v>
      </c>
      <c r="B34" s="35" t="s">
        <v>2058</v>
      </c>
      <c r="C34" s="28" t="s">
        <v>592</v>
      </c>
      <c r="D34" s="28" t="s">
        <v>593</v>
      </c>
      <c r="E34" s="28" t="s">
        <v>593</v>
      </c>
      <c r="F34" s="28" t="s">
        <v>594</v>
      </c>
      <c r="G34" s="28" t="s">
        <v>595</v>
      </c>
    </row>
    <row r="35" spans="1:7" ht="12" customHeight="1" x14ac:dyDescent="0.3">
      <c r="A35" s="44" t="s">
        <v>596</v>
      </c>
      <c r="B35" s="35" t="s">
        <v>2059</v>
      </c>
      <c r="C35" s="28" t="s">
        <v>2034</v>
      </c>
      <c r="D35" s="28" t="s">
        <v>2034</v>
      </c>
      <c r="E35" s="28" t="s">
        <v>597</v>
      </c>
      <c r="F35" s="28" t="s">
        <v>2034</v>
      </c>
      <c r="G35" s="28" t="s">
        <v>2034</v>
      </c>
    </row>
    <row r="36" spans="1:7" ht="12" customHeight="1" x14ac:dyDescent="0.3">
      <c r="A36" s="66" t="s">
        <v>598</v>
      </c>
      <c r="B36" s="35" t="s">
        <v>599</v>
      </c>
      <c r="C36" s="28" t="s">
        <v>2034</v>
      </c>
      <c r="D36" s="28" t="s">
        <v>600</v>
      </c>
      <c r="E36" s="28" t="s">
        <v>600</v>
      </c>
      <c r="F36" s="28" t="s">
        <v>601</v>
      </c>
      <c r="G36" s="28" t="s">
        <v>602</v>
      </c>
    </row>
    <row r="37" spans="1:7" ht="12" customHeight="1" x14ac:dyDescent="0.3">
      <c r="A37" s="66" t="s">
        <v>598</v>
      </c>
      <c r="B37" s="35" t="s">
        <v>603</v>
      </c>
      <c r="C37" s="28" t="s">
        <v>604</v>
      </c>
      <c r="D37" s="28" t="s">
        <v>605</v>
      </c>
      <c r="E37" s="28" t="s">
        <v>605</v>
      </c>
      <c r="F37" s="28" t="s">
        <v>606</v>
      </c>
      <c r="G37" s="28" t="s">
        <v>607</v>
      </c>
    </row>
    <row r="38" spans="1:7" ht="12" customHeight="1" x14ac:dyDescent="0.3">
      <c r="A38" s="66" t="s">
        <v>598</v>
      </c>
      <c r="B38" s="35" t="s">
        <v>2060</v>
      </c>
      <c r="C38" s="28" t="s">
        <v>2034</v>
      </c>
      <c r="D38" s="28" t="s">
        <v>608</v>
      </c>
      <c r="E38" s="28" t="s">
        <v>608</v>
      </c>
      <c r="F38" s="28" t="s">
        <v>609</v>
      </c>
      <c r="G38" s="28" t="s">
        <v>610</v>
      </c>
    </row>
    <row r="39" spans="1:7" ht="12" customHeight="1" x14ac:dyDescent="0.3">
      <c r="A39" s="66" t="s">
        <v>611</v>
      </c>
      <c r="B39" s="35" t="s">
        <v>612</v>
      </c>
      <c r="C39" s="28" t="s">
        <v>2034</v>
      </c>
      <c r="D39" s="28" t="s">
        <v>613</v>
      </c>
      <c r="E39" s="28" t="s">
        <v>613</v>
      </c>
      <c r="F39" s="28" t="s">
        <v>614</v>
      </c>
      <c r="G39" s="28" t="s">
        <v>615</v>
      </c>
    </row>
    <row r="40" spans="1:7" ht="12" customHeight="1" x14ac:dyDescent="0.3">
      <c r="A40" s="66" t="s">
        <v>611</v>
      </c>
      <c r="B40" s="35" t="s">
        <v>616</v>
      </c>
      <c r="C40" s="28" t="s">
        <v>2034</v>
      </c>
      <c r="D40" s="28" t="s">
        <v>617</v>
      </c>
      <c r="E40" s="28" t="s">
        <v>618</v>
      </c>
      <c r="F40" s="28" t="s">
        <v>619</v>
      </c>
      <c r="G40" s="28" t="s">
        <v>2034</v>
      </c>
    </row>
    <row r="41" spans="1:7" ht="12" customHeight="1" x14ac:dyDescent="0.3">
      <c r="A41" s="66" t="s">
        <v>611</v>
      </c>
      <c r="B41" s="35" t="s">
        <v>2061</v>
      </c>
      <c r="C41" s="28" t="s">
        <v>620</v>
      </c>
      <c r="D41" s="28" t="s">
        <v>621</v>
      </c>
      <c r="E41" s="28" t="s">
        <v>621</v>
      </c>
      <c r="F41" s="28" t="s">
        <v>622</v>
      </c>
      <c r="G41" s="28" t="s">
        <v>623</v>
      </c>
    </row>
    <row r="42" spans="1:7" s="4" customFormat="1" ht="12" customHeight="1" x14ac:dyDescent="0.3">
      <c r="A42" s="66" t="s">
        <v>624</v>
      </c>
      <c r="B42" s="38" t="s">
        <v>625</v>
      </c>
      <c r="C42" s="31" t="s">
        <v>626</v>
      </c>
      <c r="D42" s="39" t="s">
        <v>627</v>
      </c>
      <c r="E42" s="39" t="s">
        <v>627</v>
      </c>
      <c r="F42" s="39" t="s">
        <v>628</v>
      </c>
      <c r="G42" s="39" t="s">
        <v>629</v>
      </c>
    </row>
    <row r="43" spans="1:7" s="4" customFormat="1" ht="12" customHeight="1" x14ac:dyDescent="0.3">
      <c r="A43" s="66" t="s">
        <v>624</v>
      </c>
      <c r="B43" s="38" t="s">
        <v>630</v>
      </c>
      <c r="C43" s="40" t="s">
        <v>2034</v>
      </c>
      <c r="D43" s="39" t="s">
        <v>631</v>
      </c>
      <c r="E43" s="39" t="s">
        <v>631</v>
      </c>
      <c r="F43" s="39" t="s">
        <v>632</v>
      </c>
      <c r="G43" s="40" t="s">
        <v>2034</v>
      </c>
    </row>
    <row r="44" spans="1:7" ht="12" customHeight="1" x14ac:dyDescent="0.3">
      <c r="A44" s="44" t="s">
        <v>2588</v>
      </c>
      <c r="B44" s="35" t="s">
        <v>633</v>
      </c>
      <c r="C44" s="28" t="s">
        <v>634</v>
      </c>
      <c r="D44" s="28" t="s">
        <v>635</v>
      </c>
      <c r="E44" s="28" t="s">
        <v>2034</v>
      </c>
      <c r="F44" s="28" t="s">
        <v>2034</v>
      </c>
      <c r="G44" s="28" t="s">
        <v>636</v>
      </c>
    </row>
    <row r="45" spans="1:7" ht="12" customHeight="1" x14ac:dyDescent="0.3">
      <c r="A45" s="44" t="s">
        <v>637</v>
      </c>
      <c r="B45" s="35" t="s">
        <v>2039</v>
      </c>
      <c r="C45" s="28" t="s">
        <v>638</v>
      </c>
      <c r="D45" s="28" t="s">
        <v>639</v>
      </c>
      <c r="E45" s="28" t="s">
        <v>640</v>
      </c>
      <c r="F45" s="28" t="s">
        <v>2034</v>
      </c>
      <c r="G45" s="28" t="s">
        <v>641</v>
      </c>
    </row>
    <row r="46" spans="1:7" ht="12" customHeight="1" x14ac:dyDescent="0.3">
      <c r="A46" s="66" t="s">
        <v>642</v>
      </c>
      <c r="B46" s="35" t="s">
        <v>2040</v>
      </c>
      <c r="C46" s="28" t="s">
        <v>643</v>
      </c>
      <c r="D46" s="28" t="s">
        <v>644</v>
      </c>
      <c r="E46" s="28" t="s">
        <v>2034</v>
      </c>
      <c r="F46" s="28" t="s">
        <v>2034</v>
      </c>
      <c r="G46" s="28" t="s">
        <v>645</v>
      </c>
    </row>
    <row r="47" spans="1:7" ht="12" customHeight="1" x14ac:dyDescent="0.3">
      <c r="A47" s="66" t="s">
        <v>642</v>
      </c>
      <c r="B47" s="35" t="s">
        <v>2041</v>
      </c>
      <c r="C47" s="28" t="s">
        <v>646</v>
      </c>
      <c r="D47" s="28" t="s">
        <v>647</v>
      </c>
      <c r="E47" s="28" t="s">
        <v>648</v>
      </c>
      <c r="F47" s="28" t="s">
        <v>649</v>
      </c>
      <c r="G47" s="28" t="s">
        <v>650</v>
      </c>
    </row>
    <row r="48" spans="1:7" ht="12" customHeight="1" x14ac:dyDescent="0.3">
      <c r="A48" s="66" t="s">
        <v>642</v>
      </c>
      <c r="B48" s="35" t="s">
        <v>651</v>
      </c>
      <c r="C48" s="28" t="s">
        <v>652</v>
      </c>
      <c r="D48" s="28" t="s">
        <v>653</v>
      </c>
      <c r="E48" s="28" t="s">
        <v>654</v>
      </c>
      <c r="F48" s="28" t="s">
        <v>2034</v>
      </c>
      <c r="G48" s="28" t="s">
        <v>2034</v>
      </c>
    </row>
    <row r="49" spans="1:7" ht="12" customHeight="1" x14ac:dyDescent="0.3">
      <c r="A49" s="44" t="s">
        <v>655</v>
      </c>
      <c r="B49" s="35" t="s">
        <v>2038</v>
      </c>
      <c r="C49" s="28" t="s">
        <v>2034</v>
      </c>
      <c r="D49" s="28" t="s">
        <v>656</v>
      </c>
      <c r="E49" s="28" t="s">
        <v>657</v>
      </c>
      <c r="F49" s="28" t="s">
        <v>658</v>
      </c>
      <c r="G49" s="28" t="s">
        <v>2034</v>
      </c>
    </row>
    <row r="50" spans="1:7" ht="12" customHeight="1" x14ac:dyDescent="0.3">
      <c r="A50" s="66" t="s">
        <v>659</v>
      </c>
      <c r="B50" s="35" t="s">
        <v>660</v>
      </c>
      <c r="C50" s="28" t="s">
        <v>2034</v>
      </c>
      <c r="D50" s="28" t="s">
        <v>661</v>
      </c>
      <c r="E50" s="28" t="s">
        <v>661</v>
      </c>
      <c r="F50" s="28" t="s">
        <v>662</v>
      </c>
      <c r="G50" s="28" t="s">
        <v>2034</v>
      </c>
    </row>
    <row r="51" spans="1:7" ht="12" customHeight="1" x14ac:dyDescent="0.3">
      <c r="A51" s="66" t="s">
        <v>659</v>
      </c>
      <c r="B51" s="35" t="s">
        <v>2042</v>
      </c>
      <c r="C51" s="28" t="s">
        <v>663</v>
      </c>
      <c r="D51" s="28" t="s">
        <v>664</v>
      </c>
      <c r="E51" s="28" t="s">
        <v>664</v>
      </c>
      <c r="F51" s="28" t="s">
        <v>665</v>
      </c>
      <c r="G51" s="28" t="s">
        <v>666</v>
      </c>
    </row>
    <row r="52" spans="1:7" ht="12" customHeight="1" x14ac:dyDescent="0.3">
      <c r="A52" s="66" t="s">
        <v>667</v>
      </c>
      <c r="B52" s="35" t="s">
        <v>668</v>
      </c>
      <c r="C52" s="28" t="s">
        <v>669</v>
      </c>
      <c r="D52" s="28" t="s">
        <v>670</v>
      </c>
      <c r="E52" s="28" t="s">
        <v>671</v>
      </c>
      <c r="F52" s="28" t="s">
        <v>2034</v>
      </c>
      <c r="G52" s="28" t="s">
        <v>672</v>
      </c>
    </row>
    <row r="53" spans="1:7" ht="12" customHeight="1" x14ac:dyDescent="0.3">
      <c r="A53" s="66" t="s">
        <v>667</v>
      </c>
      <c r="B53" s="35" t="s">
        <v>673</v>
      </c>
      <c r="C53" s="28" t="s">
        <v>674</v>
      </c>
      <c r="D53" s="28" t="s">
        <v>675</v>
      </c>
      <c r="E53" s="28" t="s">
        <v>676</v>
      </c>
      <c r="F53" s="28" t="s">
        <v>2034</v>
      </c>
      <c r="G53" s="28" t="s">
        <v>677</v>
      </c>
    </row>
    <row r="54" spans="1:7" ht="12" customHeight="1" x14ac:dyDescent="0.3">
      <c r="A54" s="66" t="s">
        <v>667</v>
      </c>
      <c r="B54" s="35" t="s">
        <v>678</v>
      </c>
      <c r="C54" s="28" t="s">
        <v>2034</v>
      </c>
      <c r="D54" s="28" t="s">
        <v>679</v>
      </c>
      <c r="E54" s="28" t="s">
        <v>680</v>
      </c>
      <c r="F54" s="28" t="s">
        <v>681</v>
      </c>
      <c r="G54" s="28" t="s">
        <v>682</v>
      </c>
    </row>
    <row r="55" spans="1:7" ht="12" customHeight="1" x14ac:dyDescent="0.3">
      <c r="A55" s="66" t="s">
        <v>667</v>
      </c>
      <c r="B55" s="35" t="s">
        <v>2043</v>
      </c>
      <c r="C55" s="28" t="s">
        <v>683</v>
      </c>
      <c r="D55" s="28" t="s">
        <v>684</v>
      </c>
      <c r="E55" s="28" t="s">
        <v>684</v>
      </c>
      <c r="F55" s="28" t="s">
        <v>685</v>
      </c>
      <c r="G55" s="28" t="s">
        <v>686</v>
      </c>
    </row>
    <row r="56" spans="1:7" ht="12" customHeight="1" x14ac:dyDescent="0.3">
      <c r="A56" s="66" t="s">
        <v>667</v>
      </c>
      <c r="B56" s="35" t="s">
        <v>687</v>
      </c>
      <c r="C56" s="28" t="s">
        <v>688</v>
      </c>
      <c r="D56" s="28" t="s">
        <v>689</v>
      </c>
      <c r="E56" s="28" t="s">
        <v>689</v>
      </c>
      <c r="F56" s="28" t="s">
        <v>690</v>
      </c>
      <c r="G56" s="28" t="s">
        <v>691</v>
      </c>
    </row>
    <row r="57" spans="1:7" ht="12" customHeight="1" x14ac:dyDescent="0.3">
      <c r="A57" s="66" t="s">
        <v>667</v>
      </c>
      <c r="B57" s="35" t="s">
        <v>692</v>
      </c>
      <c r="C57" s="28" t="s">
        <v>693</v>
      </c>
      <c r="D57" s="28" t="s">
        <v>694</v>
      </c>
      <c r="E57" s="28" t="s">
        <v>695</v>
      </c>
      <c r="F57" s="28" t="s">
        <v>2034</v>
      </c>
      <c r="G57" s="28" t="s">
        <v>2034</v>
      </c>
    </row>
    <row r="58" spans="1:7" ht="12" customHeight="1" x14ac:dyDescent="0.3">
      <c r="A58" s="66" t="s">
        <v>667</v>
      </c>
      <c r="B58" s="35" t="s">
        <v>696</v>
      </c>
      <c r="C58" s="28" t="s">
        <v>697</v>
      </c>
      <c r="D58" s="28" t="s">
        <v>698</v>
      </c>
      <c r="E58" s="28" t="s">
        <v>699</v>
      </c>
      <c r="F58" s="28" t="s">
        <v>2034</v>
      </c>
      <c r="G58" s="28" t="s">
        <v>2034</v>
      </c>
    </row>
    <row r="59" spans="1:7" ht="12" customHeight="1" x14ac:dyDescent="0.3">
      <c r="A59" s="66" t="s">
        <v>667</v>
      </c>
      <c r="B59" s="35" t="s">
        <v>700</v>
      </c>
      <c r="C59" s="28" t="s">
        <v>701</v>
      </c>
      <c r="D59" s="28" t="s">
        <v>702</v>
      </c>
      <c r="E59" s="28" t="s">
        <v>703</v>
      </c>
      <c r="F59" s="28" t="s">
        <v>2034</v>
      </c>
      <c r="G59" s="28" t="s">
        <v>2034</v>
      </c>
    </row>
    <row r="60" spans="1:7" ht="12" customHeight="1" x14ac:dyDescent="0.3">
      <c r="A60" s="66" t="s">
        <v>667</v>
      </c>
      <c r="B60" s="35" t="s">
        <v>704</v>
      </c>
      <c r="C60" s="28" t="s">
        <v>705</v>
      </c>
      <c r="D60" s="28" t="s">
        <v>706</v>
      </c>
      <c r="E60" s="28" t="s">
        <v>707</v>
      </c>
      <c r="F60" s="28" t="s">
        <v>708</v>
      </c>
      <c r="G60" s="28" t="s">
        <v>709</v>
      </c>
    </row>
    <row r="61" spans="1:7" ht="12" customHeight="1" x14ac:dyDescent="0.3">
      <c r="A61" s="66" t="s">
        <v>667</v>
      </c>
      <c r="B61" s="35" t="s">
        <v>710</v>
      </c>
      <c r="C61" s="28" t="s">
        <v>711</v>
      </c>
      <c r="D61" s="28" t="s">
        <v>712</v>
      </c>
      <c r="E61" s="28" t="s">
        <v>713</v>
      </c>
      <c r="F61" s="28" t="s">
        <v>714</v>
      </c>
      <c r="G61" s="28" t="s">
        <v>715</v>
      </c>
    </row>
    <row r="62" spans="1:7" ht="12" customHeight="1" x14ac:dyDescent="0.3">
      <c r="A62" s="66" t="s">
        <v>667</v>
      </c>
      <c r="B62" s="35" t="s">
        <v>716</v>
      </c>
      <c r="C62" s="28" t="s">
        <v>717</v>
      </c>
      <c r="D62" s="28" t="s">
        <v>718</v>
      </c>
      <c r="E62" s="28" t="s">
        <v>719</v>
      </c>
      <c r="F62" s="28" t="s">
        <v>720</v>
      </c>
      <c r="G62" s="28" t="s">
        <v>721</v>
      </c>
    </row>
    <row r="63" spans="1:7" s="25" customFormat="1" ht="12" customHeight="1" x14ac:dyDescent="0.3">
      <c r="A63" s="68" t="s">
        <v>667</v>
      </c>
      <c r="B63" s="41" t="s">
        <v>2590</v>
      </c>
      <c r="C63" s="24" t="s">
        <v>2596</v>
      </c>
      <c r="D63" s="24" t="s">
        <v>2597</v>
      </c>
      <c r="E63" s="24" t="s">
        <v>2598</v>
      </c>
      <c r="F63" s="24" t="s">
        <v>2034</v>
      </c>
      <c r="G63" s="24" t="s">
        <v>2034</v>
      </c>
    </row>
    <row r="64" spans="1:7" s="25" customFormat="1" ht="12" customHeight="1" x14ac:dyDescent="0.3">
      <c r="A64" s="68" t="s">
        <v>667</v>
      </c>
      <c r="B64" s="41" t="s">
        <v>2589</v>
      </c>
      <c r="C64" s="24" t="s">
        <v>2599</v>
      </c>
      <c r="D64" s="24" t="s">
        <v>2600</v>
      </c>
      <c r="E64" s="24" t="s">
        <v>2601</v>
      </c>
      <c r="F64" s="24" t="s">
        <v>2034</v>
      </c>
      <c r="G64" s="24" t="s">
        <v>2602</v>
      </c>
    </row>
    <row r="66" spans="1:4" ht="12" customHeight="1" x14ac:dyDescent="0.3">
      <c r="A66" s="79" t="s">
        <v>2578</v>
      </c>
      <c r="B66" s="80"/>
      <c r="C66" s="80"/>
      <c r="D66" s="80"/>
    </row>
  </sheetData>
  <mergeCells count="1">
    <mergeCell ref="A66:D6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34F65-540E-4AAC-BAFC-ABCB49B2F6EF}">
  <dimension ref="A1:G27"/>
  <sheetViews>
    <sheetView workbookViewId="0">
      <pane ySplit="1" topLeftCell="A2" activePane="bottomLeft" state="frozen"/>
      <selection pane="bottomLeft" activeCell="G1" sqref="G1"/>
    </sheetView>
  </sheetViews>
  <sheetFormatPr defaultColWidth="8.25" defaultRowHeight="12" customHeight="1" x14ac:dyDescent="0.3"/>
  <cols>
    <col min="1" max="1" width="26.5" style="26" customWidth="1"/>
    <col min="2" max="2" width="22.6640625" style="26" customWidth="1"/>
    <col min="3" max="3" width="10.4140625" style="26" customWidth="1"/>
    <col min="4" max="4" width="10" style="26" customWidth="1"/>
    <col min="5" max="5" width="10.33203125" style="26" customWidth="1"/>
    <col min="6" max="6" width="9.5" style="26" customWidth="1"/>
    <col min="7" max="7" width="9" style="26" customWidth="1"/>
    <col min="8" max="16384" width="8.25" style="27"/>
  </cols>
  <sheetData>
    <row r="1" spans="1:7" s="25" customFormat="1" ht="20" customHeight="1" x14ac:dyDescent="0.3">
      <c r="A1" s="55" t="s">
        <v>461</v>
      </c>
      <c r="B1" s="55" t="s">
        <v>722</v>
      </c>
      <c r="C1" s="55" t="s">
        <v>462</v>
      </c>
      <c r="D1" s="55" t="s">
        <v>463</v>
      </c>
      <c r="E1" s="55" t="s">
        <v>348</v>
      </c>
      <c r="F1" s="55" t="s">
        <v>3006</v>
      </c>
      <c r="G1" s="55" t="s">
        <v>3005</v>
      </c>
    </row>
    <row r="2" spans="1:7" ht="12" customHeight="1" x14ac:dyDescent="0.3">
      <c r="A2" s="43" t="s">
        <v>723</v>
      </c>
      <c r="B2" s="26" t="s">
        <v>2063</v>
      </c>
      <c r="C2" s="26" t="s">
        <v>724</v>
      </c>
      <c r="D2" s="26" t="s">
        <v>725</v>
      </c>
      <c r="E2" s="26" t="s">
        <v>726</v>
      </c>
      <c r="F2" s="26" t="s">
        <v>727</v>
      </c>
      <c r="G2" s="26" t="s">
        <v>728</v>
      </c>
    </row>
    <row r="3" spans="1:7" ht="12" customHeight="1" x14ac:dyDescent="0.3">
      <c r="A3" s="43" t="s">
        <v>729</v>
      </c>
      <c r="B3" s="26" t="s">
        <v>2064</v>
      </c>
      <c r="C3" s="26" t="s">
        <v>2034</v>
      </c>
      <c r="D3" s="26" t="s">
        <v>730</v>
      </c>
      <c r="E3" s="26" t="s">
        <v>731</v>
      </c>
      <c r="F3" s="26" t="s">
        <v>2034</v>
      </c>
      <c r="G3" s="26" t="s">
        <v>2034</v>
      </c>
    </row>
    <row r="4" spans="1:7" ht="12" customHeight="1" x14ac:dyDescent="0.3">
      <c r="A4" s="43" t="s">
        <v>732</v>
      </c>
      <c r="B4" s="26" t="s">
        <v>2065</v>
      </c>
      <c r="C4" s="26" t="s">
        <v>733</v>
      </c>
      <c r="D4" s="26" t="s">
        <v>734</v>
      </c>
      <c r="E4" s="26" t="s">
        <v>735</v>
      </c>
      <c r="F4" s="26" t="s">
        <v>736</v>
      </c>
      <c r="G4" s="26" t="s">
        <v>2034</v>
      </c>
    </row>
    <row r="5" spans="1:7" ht="12" customHeight="1" x14ac:dyDescent="0.3">
      <c r="A5" s="43" t="s">
        <v>732</v>
      </c>
      <c r="B5" s="26" t="s">
        <v>737</v>
      </c>
      <c r="C5" s="26" t="s">
        <v>738</v>
      </c>
      <c r="D5" s="26" t="s">
        <v>739</v>
      </c>
      <c r="E5" s="26" t="s">
        <v>740</v>
      </c>
      <c r="F5" s="26" t="s">
        <v>741</v>
      </c>
      <c r="G5" s="26" t="s">
        <v>2034</v>
      </c>
    </row>
    <row r="6" spans="1:7" ht="12" customHeight="1" x14ac:dyDescent="0.3">
      <c r="A6" s="43" t="s">
        <v>742</v>
      </c>
      <c r="B6" s="26" t="s">
        <v>743</v>
      </c>
      <c r="C6" s="26" t="s">
        <v>744</v>
      </c>
      <c r="D6" s="26" t="s">
        <v>745</v>
      </c>
      <c r="E6" s="26" t="s">
        <v>746</v>
      </c>
      <c r="F6" s="26" t="s">
        <v>747</v>
      </c>
      <c r="G6" s="26" t="s">
        <v>748</v>
      </c>
    </row>
    <row r="7" spans="1:7" ht="12" customHeight="1" x14ac:dyDescent="0.3">
      <c r="A7" s="43" t="s">
        <v>742</v>
      </c>
      <c r="B7" s="26" t="s">
        <v>2066</v>
      </c>
      <c r="C7" s="26" t="s">
        <v>749</v>
      </c>
      <c r="D7" s="26" t="s">
        <v>750</v>
      </c>
      <c r="E7" s="26" t="s">
        <v>751</v>
      </c>
      <c r="F7" s="26" t="s">
        <v>752</v>
      </c>
      <c r="G7" s="26" t="s">
        <v>753</v>
      </c>
    </row>
    <row r="8" spans="1:7" ht="12" customHeight="1" x14ac:dyDescent="0.3">
      <c r="A8" s="69" t="s">
        <v>754</v>
      </c>
      <c r="B8" s="28" t="s">
        <v>2067</v>
      </c>
      <c r="C8" s="28" t="s">
        <v>755</v>
      </c>
      <c r="D8" s="28" t="s">
        <v>756</v>
      </c>
      <c r="E8" s="28" t="s">
        <v>757</v>
      </c>
      <c r="F8" s="28" t="s">
        <v>758</v>
      </c>
      <c r="G8" s="28" t="s">
        <v>759</v>
      </c>
    </row>
    <row r="9" spans="1:7" ht="12" customHeight="1" x14ac:dyDescent="0.3">
      <c r="A9" s="69" t="s">
        <v>760</v>
      </c>
      <c r="B9" s="28" t="s">
        <v>2068</v>
      </c>
      <c r="C9" s="28" t="s">
        <v>761</v>
      </c>
      <c r="D9" s="28" t="s">
        <v>762</v>
      </c>
      <c r="E9" s="28" t="s">
        <v>763</v>
      </c>
      <c r="F9" s="28" t="s">
        <v>764</v>
      </c>
      <c r="G9" s="28" t="s">
        <v>765</v>
      </c>
    </row>
    <row r="10" spans="1:7" ht="12" customHeight="1" x14ac:dyDescent="0.3">
      <c r="A10" s="69" t="s">
        <v>760</v>
      </c>
      <c r="B10" s="28" t="s">
        <v>766</v>
      </c>
      <c r="C10" s="28" t="s">
        <v>767</v>
      </c>
      <c r="D10" s="28" t="s">
        <v>768</v>
      </c>
      <c r="E10" s="28" t="s">
        <v>769</v>
      </c>
      <c r="F10" s="28" t="s">
        <v>770</v>
      </c>
      <c r="G10" s="28" t="s">
        <v>771</v>
      </c>
    </row>
    <row r="11" spans="1:7" s="25" customFormat="1" ht="12" customHeight="1" x14ac:dyDescent="0.3">
      <c r="A11" s="70" t="s">
        <v>760</v>
      </c>
      <c r="B11" s="24" t="s">
        <v>2603</v>
      </c>
      <c r="C11" s="24" t="s">
        <v>2604</v>
      </c>
      <c r="D11" s="24" t="s">
        <v>2605</v>
      </c>
      <c r="E11" s="24" t="s">
        <v>2606</v>
      </c>
      <c r="F11" s="24" t="s">
        <v>2607</v>
      </c>
      <c r="G11" s="24" t="s">
        <v>2608</v>
      </c>
    </row>
    <row r="12" spans="1:7" ht="12" customHeight="1" x14ac:dyDescent="0.3">
      <c r="A12" s="69" t="s">
        <v>772</v>
      </c>
      <c r="B12" s="28" t="s">
        <v>2069</v>
      </c>
      <c r="C12" s="28" t="s">
        <v>773</v>
      </c>
      <c r="D12" s="28" t="s">
        <v>774</v>
      </c>
      <c r="E12" s="28" t="s">
        <v>775</v>
      </c>
      <c r="F12" s="28" t="s">
        <v>776</v>
      </c>
      <c r="G12" s="28" t="s">
        <v>777</v>
      </c>
    </row>
    <row r="13" spans="1:7" ht="12" customHeight="1" x14ac:dyDescent="0.3">
      <c r="A13" s="69" t="s">
        <v>778</v>
      </c>
      <c r="B13" s="28" t="s">
        <v>2070</v>
      </c>
      <c r="C13" s="28" t="s">
        <v>779</v>
      </c>
      <c r="D13" s="28" t="s">
        <v>780</v>
      </c>
      <c r="E13" s="28" t="s">
        <v>781</v>
      </c>
      <c r="F13" s="28" t="s">
        <v>782</v>
      </c>
      <c r="G13" s="28" t="s">
        <v>2034</v>
      </c>
    </row>
    <row r="14" spans="1:7" ht="12" customHeight="1" x14ac:dyDescent="0.3">
      <c r="A14" s="69" t="s">
        <v>783</v>
      </c>
      <c r="B14" s="28" t="s">
        <v>2071</v>
      </c>
      <c r="C14" s="26" t="s">
        <v>2034</v>
      </c>
      <c r="D14" s="28" t="s">
        <v>784</v>
      </c>
      <c r="E14" s="28" t="s">
        <v>785</v>
      </c>
      <c r="F14" s="28" t="s">
        <v>786</v>
      </c>
      <c r="G14" s="26" t="s">
        <v>2034</v>
      </c>
    </row>
    <row r="15" spans="1:7" ht="12" customHeight="1" x14ac:dyDescent="0.3">
      <c r="A15" s="43" t="s">
        <v>787</v>
      </c>
      <c r="B15" s="26" t="s">
        <v>2072</v>
      </c>
      <c r="C15" s="26" t="s">
        <v>2034</v>
      </c>
      <c r="D15" s="26" t="s">
        <v>788</v>
      </c>
      <c r="E15" s="26" t="s">
        <v>789</v>
      </c>
      <c r="F15" s="26" t="s">
        <v>790</v>
      </c>
      <c r="G15" s="26" t="s">
        <v>2078</v>
      </c>
    </row>
    <row r="16" spans="1:7" ht="12" customHeight="1" x14ac:dyDescent="0.3">
      <c r="A16" s="43" t="s">
        <v>791</v>
      </c>
      <c r="B16" s="26" t="s">
        <v>2073</v>
      </c>
      <c r="C16" s="26" t="s">
        <v>2034</v>
      </c>
      <c r="D16" s="26" t="s">
        <v>792</v>
      </c>
      <c r="E16" s="26" t="s">
        <v>793</v>
      </c>
      <c r="F16" s="26" t="s">
        <v>794</v>
      </c>
      <c r="G16" s="26" t="s">
        <v>2034</v>
      </c>
    </row>
    <row r="17" spans="1:7" ht="12" customHeight="1" x14ac:dyDescent="0.3">
      <c r="A17" s="69" t="s">
        <v>795</v>
      </c>
      <c r="B17" s="28" t="s">
        <v>2074</v>
      </c>
      <c r="C17" s="28" t="s">
        <v>796</v>
      </c>
      <c r="D17" s="28" t="s">
        <v>797</v>
      </c>
      <c r="E17" s="28" t="s">
        <v>798</v>
      </c>
      <c r="F17" s="28" t="s">
        <v>799</v>
      </c>
      <c r="G17" s="26" t="s">
        <v>2034</v>
      </c>
    </row>
    <row r="18" spans="1:7" ht="12" customHeight="1" x14ac:dyDescent="0.3">
      <c r="A18" s="69" t="s">
        <v>795</v>
      </c>
      <c r="B18" s="28" t="s">
        <v>800</v>
      </c>
      <c r="C18" s="28" t="s">
        <v>801</v>
      </c>
      <c r="D18" s="28" t="s">
        <v>802</v>
      </c>
      <c r="E18" s="28" t="s">
        <v>803</v>
      </c>
      <c r="F18" s="28" t="s">
        <v>804</v>
      </c>
      <c r="G18" s="28" t="s">
        <v>805</v>
      </c>
    </row>
    <row r="19" spans="1:7" ht="12" customHeight="1" x14ac:dyDescent="0.3">
      <c r="A19" s="69" t="s">
        <v>795</v>
      </c>
      <c r="B19" s="28" t="s">
        <v>806</v>
      </c>
      <c r="C19" s="28" t="s">
        <v>807</v>
      </c>
      <c r="D19" s="28" t="s">
        <v>808</v>
      </c>
      <c r="E19" s="28" t="s">
        <v>809</v>
      </c>
      <c r="F19" s="28" t="s">
        <v>810</v>
      </c>
      <c r="G19" s="28" t="s">
        <v>811</v>
      </c>
    </row>
    <row r="20" spans="1:7" ht="12" customHeight="1" x14ac:dyDescent="0.3">
      <c r="A20" s="69" t="s">
        <v>812</v>
      </c>
      <c r="B20" s="28" t="s">
        <v>2075</v>
      </c>
      <c r="C20" s="28" t="s">
        <v>813</v>
      </c>
      <c r="D20" s="28" t="s">
        <v>814</v>
      </c>
      <c r="E20" s="28" t="s">
        <v>815</v>
      </c>
      <c r="F20" s="28" t="s">
        <v>816</v>
      </c>
      <c r="G20" s="28"/>
    </row>
    <row r="21" spans="1:7" ht="12" customHeight="1" x14ac:dyDescent="0.3">
      <c r="A21" s="69" t="s">
        <v>812</v>
      </c>
      <c r="B21" s="28" t="s">
        <v>817</v>
      </c>
      <c r="C21" s="28" t="s">
        <v>818</v>
      </c>
      <c r="D21" s="28" t="s">
        <v>819</v>
      </c>
      <c r="E21" s="28" t="s">
        <v>820</v>
      </c>
      <c r="F21" s="28" t="s">
        <v>821</v>
      </c>
      <c r="G21" s="28" t="s">
        <v>822</v>
      </c>
    </row>
    <row r="22" spans="1:7" ht="12" customHeight="1" x14ac:dyDescent="0.3">
      <c r="A22" s="69" t="s">
        <v>812</v>
      </c>
      <c r="B22" s="28" t="s">
        <v>823</v>
      </c>
      <c r="C22" s="28" t="s">
        <v>824</v>
      </c>
      <c r="D22" s="28" t="s">
        <v>825</v>
      </c>
      <c r="E22" s="28" t="s">
        <v>826</v>
      </c>
      <c r="F22" s="28" t="s">
        <v>827</v>
      </c>
      <c r="G22" s="28" t="s">
        <v>828</v>
      </c>
    </row>
    <row r="23" spans="1:7" ht="12" customHeight="1" x14ac:dyDescent="0.3">
      <c r="A23" s="43" t="s">
        <v>829</v>
      </c>
      <c r="B23" s="26" t="s">
        <v>2076</v>
      </c>
      <c r="C23" s="26" t="s">
        <v>830</v>
      </c>
      <c r="D23" s="26" t="s">
        <v>831</v>
      </c>
      <c r="E23" s="26" t="s">
        <v>832</v>
      </c>
      <c r="F23" s="26" t="s">
        <v>833</v>
      </c>
      <c r="G23" s="26" t="s">
        <v>834</v>
      </c>
    </row>
    <row r="24" spans="1:7" ht="12" customHeight="1" x14ac:dyDescent="0.3">
      <c r="A24" s="43" t="s">
        <v>835</v>
      </c>
      <c r="B24" s="26" t="s">
        <v>2077</v>
      </c>
      <c r="C24" s="26" t="s">
        <v>836</v>
      </c>
      <c r="D24" s="26" t="s">
        <v>837</v>
      </c>
      <c r="E24" s="26" t="s">
        <v>838</v>
      </c>
      <c r="F24" s="26" t="s">
        <v>839</v>
      </c>
      <c r="G24" s="26" t="s">
        <v>840</v>
      </c>
    </row>
    <row r="26" spans="1:7" s="16" customFormat="1" ht="12" customHeight="1" x14ac:dyDescent="0.3">
      <c r="A26" s="81" t="s">
        <v>2578</v>
      </c>
      <c r="B26" s="82"/>
      <c r="C26" s="82"/>
      <c r="D26" s="82"/>
      <c r="E26" s="22"/>
      <c r="F26" s="22"/>
      <c r="G26" s="22"/>
    </row>
    <row r="27" spans="1:7" ht="12" customHeight="1" x14ac:dyDescent="0.3">
      <c r="A27" s="30"/>
      <c r="E27" s="31"/>
    </row>
  </sheetData>
  <mergeCells count="1">
    <mergeCell ref="A26:D2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2D6E6-7F40-4850-996D-98F2D9BD7C7C}">
  <dimension ref="A1:F132"/>
  <sheetViews>
    <sheetView workbookViewId="0">
      <pane ySplit="1" topLeftCell="A93" activePane="bottomLeft" state="frozen"/>
      <selection pane="bottomLeft" activeCell="F1" sqref="F1"/>
    </sheetView>
  </sheetViews>
  <sheetFormatPr defaultRowHeight="12" customHeight="1" x14ac:dyDescent="0.25"/>
  <cols>
    <col min="1" max="1" width="21.33203125" style="20" customWidth="1"/>
    <col min="2" max="2" width="23" style="16" customWidth="1"/>
    <col min="3" max="3" width="10" style="7" customWidth="1"/>
    <col min="4" max="4" width="9.33203125" style="7" customWidth="1"/>
    <col min="5" max="5" width="11.4140625" style="7" customWidth="1"/>
    <col min="6" max="6" width="9.25" style="7" customWidth="1"/>
    <col min="7" max="16384" width="8.6640625" style="4"/>
  </cols>
  <sheetData>
    <row r="1" spans="1:6" s="18" customFormat="1" ht="20" customHeight="1" x14ac:dyDescent="0.3">
      <c r="A1" s="17" t="s">
        <v>461</v>
      </c>
      <c r="B1" s="18" t="s">
        <v>722</v>
      </c>
      <c r="C1" s="19" t="s">
        <v>1757</v>
      </c>
      <c r="D1" s="19" t="s">
        <v>3006</v>
      </c>
      <c r="E1" s="19" t="s">
        <v>3004</v>
      </c>
      <c r="F1" s="19" t="s">
        <v>3005</v>
      </c>
    </row>
    <row r="2" spans="1:6" ht="12" customHeight="1" x14ac:dyDescent="0.3">
      <c r="A2" s="66" t="s">
        <v>2140</v>
      </c>
      <c r="B2" s="4" t="s">
        <v>2079</v>
      </c>
      <c r="C2" s="7" t="s">
        <v>842</v>
      </c>
      <c r="D2" s="7" t="s">
        <v>843</v>
      </c>
      <c r="E2" s="7" t="s">
        <v>844</v>
      </c>
      <c r="F2" s="7" t="s">
        <v>2034</v>
      </c>
    </row>
    <row r="3" spans="1:6" ht="12" customHeight="1" x14ac:dyDescent="0.3">
      <c r="A3" s="66" t="s">
        <v>841</v>
      </c>
      <c r="B3" s="4" t="s">
        <v>845</v>
      </c>
      <c r="C3" s="7" t="s">
        <v>846</v>
      </c>
      <c r="D3" s="7" t="s">
        <v>847</v>
      </c>
      <c r="E3" s="7" t="s">
        <v>2034</v>
      </c>
      <c r="F3" s="7" t="s">
        <v>2034</v>
      </c>
    </row>
    <row r="4" spans="1:6" ht="12" customHeight="1" x14ac:dyDescent="0.3">
      <c r="A4" s="66" t="s">
        <v>841</v>
      </c>
      <c r="B4" s="4" t="s">
        <v>848</v>
      </c>
      <c r="C4" s="7" t="s">
        <v>849</v>
      </c>
      <c r="D4" s="7" t="s">
        <v>850</v>
      </c>
      <c r="E4" s="7" t="s">
        <v>851</v>
      </c>
      <c r="F4" s="7" t="s">
        <v>2034</v>
      </c>
    </row>
    <row r="5" spans="1:6" ht="12" customHeight="1" x14ac:dyDescent="0.3">
      <c r="A5" s="66" t="s">
        <v>852</v>
      </c>
      <c r="B5" s="4" t="s">
        <v>2080</v>
      </c>
      <c r="C5" s="7" t="s">
        <v>853</v>
      </c>
      <c r="D5" s="7" t="s">
        <v>854</v>
      </c>
      <c r="E5" s="7" t="s">
        <v>855</v>
      </c>
      <c r="F5" s="7" t="s">
        <v>856</v>
      </c>
    </row>
    <row r="6" spans="1:6" ht="12" customHeight="1" x14ac:dyDescent="0.3">
      <c r="A6" s="66" t="s">
        <v>852</v>
      </c>
      <c r="B6" s="4" t="s">
        <v>857</v>
      </c>
      <c r="C6" s="7" t="s">
        <v>858</v>
      </c>
      <c r="D6" s="7" t="s">
        <v>859</v>
      </c>
      <c r="E6" s="7" t="s">
        <v>860</v>
      </c>
      <c r="F6" s="7" t="s">
        <v>861</v>
      </c>
    </row>
    <row r="7" spans="1:6" ht="12" customHeight="1" x14ac:dyDescent="0.3">
      <c r="A7" s="66" t="s">
        <v>862</v>
      </c>
      <c r="B7" s="4" t="s">
        <v>2081</v>
      </c>
      <c r="C7" s="7" t="s">
        <v>863</v>
      </c>
      <c r="D7" s="7" t="s">
        <v>864</v>
      </c>
      <c r="E7" s="7" t="s">
        <v>865</v>
      </c>
      <c r="F7" s="7" t="s">
        <v>866</v>
      </c>
    </row>
    <row r="8" spans="1:6" ht="12" customHeight="1" x14ac:dyDescent="0.3">
      <c r="A8" s="66" t="s">
        <v>862</v>
      </c>
      <c r="B8" s="4" t="s">
        <v>867</v>
      </c>
      <c r="C8" s="7" t="s">
        <v>868</v>
      </c>
      <c r="D8" s="7" t="s">
        <v>869</v>
      </c>
      <c r="E8" s="7" t="s">
        <v>870</v>
      </c>
      <c r="F8" s="7" t="s">
        <v>2034</v>
      </c>
    </row>
    <row r="9" spans="1:6" ht="12" customHeight="1" x14ac:dyDescent="0.3">
      <c r="A9" s="66" t="s">
        <v>871</v>
      </c>
      <c r="B9" s="4" t="s">
        <v>2082</v>
      </c>
      <c r="C9" s="7" t="s">
        <v>872</v>
      </c>
      <c r="D9" s="7" t="s">
        <v>873</v>
      </c>
      <c r="E9" s="7" t="s">
        <v>874</v>
      </c>
      <c r="F9" s="7" t="s">
        <v>875</v>
      </c>
    </row>
    <row r="10" spans="1:6" ht="12" customHeight="1" x14ac:dyDescent="0.3">
      <c r="A10" s="66" t="s">
        <v>871</v>
      </c>
      <c r="B10" s="4" t="s">
        <v>876</v>
      </c>
      <c r="C10" s="7" t="s">
        <v>877</v>
      </c>
      <c r="D10" s="7" t="s">
        <v>878</v>
      </c>
      <c r="E10" s="7" t="s">
        <v>879</v>
      </c>
      <c r="F10" s="7" t="s">
        <v>2034</v>
      </c>
    </row>
    <row r="11" spans="1:6" ht="12" customHeight="1" x14ac:dyDescent="0.3">
      <c r="A11" s="66" t="s">
        <v>2141</v>
      </c>
      <c r="B11" s="4" t="s">
        <v>2083</v>
      </c>
      <c r="C11" s="7" t="s">
        <v>880</v>
      </c>
      <c r="D11" s="7" t="s">
        <v>881</v>
      </c>
      <c r="E11" s="7" t="s">
        <v>882</v>
      </c>
      <c r="F11" s="7" t="s">
        <v>883</v>
      </c>
    </row>
    <row r="12" spans="1:6" ht="12" customHeight="1" x14ac:dyDescent="0.3">
      <c r="A12" s="66" t="s">
        <v>2141</v>
      </c>
      <c r="B12" s="4" t="s">
        <v>884</v>
      </c>
      <c r="C12" s="7" t="s">
        <v>885</v>
      </c>
      <c r="D12" s="7" t="s">
        <v>886</v>
      </c>
      <c r="E12" s="7" t="s">
        <v>887</v>
      </c>
      <c r="F12" s="7" t="s">
        <v>888</v>
      </c>
    </row>
    <row r="13" spans="1:6" ht="12" customHeight="1" x14ac:dyDescent="0.3">
      <c r="A13" s="66" t="s">
        <v>2142</v>
      </c>
      <c r="B13" s="4" t="s">
        <v>2084</v>
      </c>
      <c r="C13" s="7" t="s">
        <v>889</v>
      </c>
      <c r="D13" s="7" t="s">
        <v>890</v>
      </c>
      <c r="E13" s="7" t="s">
        <v>891</v>
      </c>
      <c r="F13" s="7" t="s">
        <v>2034</v>
      </c>
    </row>
    <row r="14" spans="1:6" ht="12" customHeight="1" x14ac:dyDescent="0.3">
      <c r="A14" s="66" t="s">
        <v>2142</v>
      </c>
      <c r="B14" s="4" t="s">
        <v>892</v>
      </c>
      <c r="C14" s="7" t="s">
        <v>893</v>
      </c>
      <c r="D14" s="7" t="s">
        <v>894</v>
      </c>
      <c r="E14" s="7" t="s">
        <v>895</v>
      </c>
      <c r="F14" s="7" t="s">
        <v>2034</v>
      </c>
    </row>
    <row r="15" spans="1:6" ht="12" customHeight="1" x14ac:dyDescent="0.3">
      <c r="A15" s="66" t="s">
        <v>2143</v>
      </c>
      <c r="B15" s="4" t="s">
        <v>2085</v>
      </c>
      <c r="C15" s="7" t="s">
        <v>896</v>
      </c>
      <c r="D15" s="7" t="s">
        <v>897</v>
      </c>
      <c r="E15" s="7" t="s">
        <v>2034</v>
      </c>
      <c r="F15" s="7" t="s">
        <v>898</v>
      </c>
    </row>
    <row r="16" spans="1:6" ht="12" customHeight="1" x14ac:dyDescent="0.3">
      <c r="A16" s="66" t="s">
        <v>2143</v>
      </c>
      <c r="B16" s="4" t="s">
        <v>899</v>
      </c>
      <c r="C16" s="7" t="s">
        <v>900</v>
      </c>
      <c r="D16" s="7" t="s">
        <v>901</v>
      </c>
      <c r="E16" s="7" t="s">
        <v>902</v>
      </c>
      <c r="F16" s="7" t="s">
        <v>903</v>
      </c>
    </row>
    <row r="17" spans="1:6" ht="12" customHeight="1" x14ac:dyDescent="0.3">
      <c r="A17" s="66" t="s">
        <v>2144</v>
      </c>
      <c r="B17" s="4" t="s">
        <v>2086</v>
      </c>
      <c r="C17" s="7" t="s">
        <v>904</v>
      </c>
      <c r="D17" s="7" t="s">
        <v>905</v>
      </c>
      <c r="E17" s="7" t="s">
        <v>906</v>
      </c>
      <c r="F17" s="7" t="s">
        <v>907</v>
      </c>
    </row>
    <row r="18" spans="1:6" ht="12" customHeight="1" x14ac:dyDescent="0.3">
      <c r="A18" s="66" t="s">
        <v>2144</v>
      </c>
      <c r="B18" s="4" t="s">
        <v>908</v>
      </c>
      <c r="C18" s="7" t="s">
        <v>909</v>
      </c>
      <c r="D18" s="7" t="s">
        <v>910</v>
      </c>
      <c r="E18" s="7" t="s">
        <v>911</v>
      </c>
      <c r="F18" s="7" t="s">
        <v>912</v>
      </c>
    </row>
    <row r="19" spans="1:6" ht="12" customHeight="1" x14ac:dyDescent="0.3">
      <c r="A19" s="66" t="s">
        <v>2145</v>
      </c>
      <c r="B19" s="4" t="s">
        <v>2087</v>
      </c>
      <c r="C19" s="7" t="s">
        <v>913</v>
      </c>
      <c r="D19" s="7" t="s">
        <v>914</v>
      </c>
      <c r="E19" s="7" t="s">
        <v>915</v>
      </c>
      <c r="F19" s="7" t="s">
        <v>916</v>
      </c>
    </row>
    <row r="20" spans="1:6" ht="12" customHeight="1" x14ac:dyDescent="0.3">
      <c r="A20" s="66" t="s">
        <v>2145</v>
      </c>
      <c r="B20" s="4" t="s">
        <v>917</v>
      </c>
      <c r="C20" s="7" t="s">
        <v>918</v>
      </c>
      <c r="D20" s="7" t="s">
        <v>919</v>
      </c>
      <c r="E20" s="7" t="s">
        <v>920</v>
      </c>
      <c r="F20" s="7" t="s">
        <v>921</v>
      </c>
    </row>
    <row r="21" spans="1:6" ht="12" customHeight="1" x14ac:dyDescent="0.3">
      <c r="A21" s="66" t="s">
        <v>2146</v>
      </c>
      <c r="B21" s="4" t="s">
        <v>2088</v>
      </c>
      <c r="C21" s="7" t="s">
        <v>922</v>
      </c>
      <c r="D21" s="7" t="s">
        <v>923</v>
      </c>
      <c r="E21" s="7" t="s">
        <v>924</v>
      </c>
      <c r="F21" s="7" t="s">
        <v>925</v>
      </c>
    </row>
    <row r="22" spans="1:6" ht="12" customHeight="1" x14ac:dyDescent="0.3">
      <c r="A22" s="66" t="s">
        <v>2146</v>
      </c>
      <c r="B22" s="4" t="s">
        <v>926</v>
      </c>
      <c r="C22" s="7" t="s">
        <v>927</v>
      </c>
      <c r="D22" s="7" t="s">
        <v>928</v>
      </c>
      <c r="E22" s="7" t="s">
        <v>929</v>
      </c>
      <c r="F22" s="7" t="s">
        <v>930</v>
      </c>
    </row>
    <row r="23" spans="1:6" ht="12" customHeight="1" x14ac:dyDescent="0.3">
      <c r="A23" s="66" t="s">
        <v>931</v>
      </c>
      <c r="B23" s="4" t="s">
        <v>2089</v>
      </c>
      <c r="C23" s="7" t="s">
        <v>932</v>
      </c>
      <c r="D23" s="7" t="s">
        <v>933</v>
      </c>
      <c r="E23" s="7" t="s">
        <v>934</v>
      </c>
      <c r="F23" s="7" t="s">
        <v>935</v>
      </c>
    </row>
    <row r="24" spans="1:6" ht="12" customHeight="1" x14ac:dyDescent="0.3">
      <c r="A24" s="66" t="s">
        <v>936</v>
      </c>
      <c r="B24" s="4" t="s">
        <v>2090</v>
      </c>
      <c r="C24" s="7" t="s">
        <v>937</v>
      </c>
      <c r="D24" s="7" t="s">
        <v>938</v>
      </c>
      <c r="E24" s="7" t="s">
        <v>939</v>
      </c>
      <c r="F24" s="7" t="s">
        <v>940</v>
      </c>
    </row>
    <row r="25" spans="1:6" ht="12" customHeight="1" x14ac:dyDescent="0.3">
      <c r="A25" s="66" t="s">
        <v>936</v>
      </c>
      <c r="B25" s="4" t="s">
        <v>941</v>
      </c>
      <c r="C25" s="7" t="s">
        <v>942</v>
      </c>
      <c r="D25" s="7" t="s">
        <v>943</v>
      </c>
      <c r="E25" s="7" t="s">
        <v>944</v>
      </c>
      <c r="F25" s="7" t="s">
        <v>945</v>
      </c>
    </row>
    <row r="26" spans="1:6" ht="12" customHeight="1" x14ac:dyDescent="0.3">
      <c r="A26" s="66" t="s">
        <v>946</v>
      </c>
      <c r="B26" s="4" t="s">
        <v>2091</v>
      </c>
      <c r="C26" s="7" t="s">
        <v>947</v>
      </c>
      <c r="D26" s="7" t="s">
        <v>948</v>
      </c>
      <c r="E26" s="7" t="s">
        <v>949</v>
      </c>
      <c r="F26" s="7" t="s">
        <v>2034</v>
      </c>
    </row>
    <row r="27" spans="1:6" ht="12" customHeight="1" x14ac:dyDescent="0.3">
      <c r="A27" s="66" t="s">
        <v>946</v>
      </c>
      <c r="B27" s="4" t="s">
        <v>950</v>
      </c>
      <c r="C27" s="7" t="s">
        <v>951</v>
      </c>
      <c r="D27" s="7" t="s">
        <v>952</v>
      </c>
      <c r="E27" s="7" t="s">
        <v>953</v>
      </c>
      <c r="F27" s="7" t="s">
        <v>2034</v>
      </c>
    </row>
    <row r="28" spans="1:6" ht="12" customHeight="1" x14ac:dyDescent="0.3">
      <c r="A28" s="66" t="s">
        <v>2147</v>
      </c>
      <c r="B28" s="4" t="s">
        <v>2092</v>
      </c>
      <c r="C28" s="7" t="s">
        <v>954</v>
      </c>
      <c r="D28" s="7" t="s">
        <v>955</v>
      </c>
      <c r="E28" s="7" t="s">
        <v>956</v>
      </c>
      <c r="F28" s="7" t="s">
        <v>2034</v>
      </c>
    </row>
    <row r="29" spans="1:6" ht="12" customHeight="1" x14ac:dyDescent="0.3">
      <c r="A29" s="66" t="s">
        <v>2147</v>
      </c>
      <c r="B29" s="4" t="s">
        <v>957</v>
      </c>
      <c r="C29" s="7" t="s">
        <v>958</v>
      </c>
      <c r="D29" s="7" t="s">
        <v>959</v>
      </c>
      <c r="E29" s="7" t="s">
        <v>960</v>
      </c>
      <c r="F29" s="7" t="s">
        <v>2034</v>
      </c>
    </row>
    <row r="30" spans="1:6" ht="12" customHeight="1" x14ac:dyDescent="0.3">
      <c r="A30" s="66" t="s">
        <v>961</v>
      </c>
      <c r="B30" s="4" t="s">
        <v>2093</v>
      </c>
      <c r="C30" s="7" t="s">
        <v>962</v>
      </c>
      <c r="D30" s="7" t="s">
        <v>2034</v>
      </c>
      <c r="E30" s="7" t="s">
        <v>2034</v>
      </c>
      <c r="F30" s="7" t="s">
        <v>2034</v>
      </c>
    </row>
    <row r="31" spans="1:6" ht="12" customHeight="1" x14ac:dyDescent="0.3">
      <c r="A31" s="66" t="s">
        <v>963</v>
      </c>
      <c r="B31" s="4" t="s">
        <v>2094</v>
      </c>
      <c r="C31" s="7" t="s">
        <v>964</v>
      </c>
      <c r="D31" s="7" t="s">
        <v>965</v>
      </c>
      <c r="E31" s="7" t="s">
        <v>966</v>
      </c>
      <c r="F31" s="7" t="s">
        <v>2034</v>
      </c>
    </row>
    <row r="32" spans="1:6" ht="12" customHeight="1" x14ac:dyDescent="0.3">
      <c r="A32" s="66" t="s">
        <v>2148</v>
      </c>
      <c r="B32" s="4" t="s">
        <v>967</v>
      </c>
      <c r="C32" s="7" t="s">
        <v>968</v>
      </c>
      <c r="D32" s="7" t="s">
        <v>2034</v>
      </c>
      <c r="E32" s="7" t="s">
        <v>969</v>
      </c>
      <c r="F32" s="7" t="s">
        <v>2034</v>
      </c>
    </row>
    <row r="33" spans="1:6" ht="12" customHeight="1" x14ac:dyDescent="0.3">
      <c r="A33" s="66" t="s">
        <v>963</v>
      </c>
      <c r="B33" s="4" t="s">
        <v>970</v>
      </c>
      <c r="C33" s="7" t="s">
        <v>971</v>
      </c>
      <c r="D33" s="7" t="s">
        <v>972</v>
      </c>
      <c r="E33" s="7" t="s">
        <v>973</v>
      </c>
      <c r="F33" s="7" t="s">
        <v>2034</v>
      </c>
    </row>
    <row r="34" spans="1:6" ht="12" customHeight="1" x14ac:dyDescent="0.3">
      <c r="A34" s="66" t="s">
        <v>2149</v>
      </c>
      <c r="B34" s="4" t="s">
        <v>2095</v>
      </c>
      <c r="C34" s="7" t="s">
        <v>974</v>
      </c>
      <c r="D34" s="7" t="s">
        <v>975</v>
      </c>
      <c r="E34" s="7" t="s">
        <v>976</v>
      </c>
      <c r="F34" s="7" t="s">
        <v>2034</v>
      </c>
    </row>
    <row r="35" spans="1:6" ht="12" customHeight="1" x14ac:dyDescent="0.3">
      <c r="A35" s="66" t="s">
        <v>2149</v>
      </c>
      <c r="B35" s="4" t="s">
        <v>977</v>
      </c>
      <c r="C35" s="7" t="s">
        <v>978</v>
      </c>
      <c r="D35" s="7" t="s">
        <v>979</v>
      </c>
      <c r="E35" s="7" t="s">
        <v>980</v>
      </c>
      <c r="F35" s="7" t="s">
        <v>2034</v>
      </c>
    </row>
    <row r="36" spans="1:6" ht="12" customHeight="1" x14ac:dyDescent="0.3">
      <c r="A36" s="66" t="s">
        <v>2150</v>
      </c>
      <c r="B36" s="4" t="s">
        <v>2096</v>
      </c>
      <c r="C36" s="7" t="s">
        <v>981</v>
      </c>
      <c r="D36" s="7" t="s">
        <v>982</v>
      </c>
      <c r="E36" s="7" t="s">
        <v>983</v>
      </c>
      <c r="F36" s="7" t="s">
        <v>984</v>
      </c>
    </row>
    <row r="37" spans="1:6" ht="12" customHeight="1" x14ac:dyDescent="0.3">
      <c r="A37" s="66" t="s">
        <v>2150</v>
      </c>
      <c r="B37" s="4" t="s">
        <v>985</v>
      </c>
      <c r="C37" s="7" t="s">
        <v>986</v>
      </c>
      <c r="D37" s="7" t="s">
        <v>987</v>
      </c>
      <c r="E37" s="7" t="s">
        <v>988</v>
      </c>
      <c r="F37" s="7" t="s">
        <v>989</v>
      </c>
    </row>
    <row r="38" spans="1:6" ht="12" customHeight="1" x14ac:dyDescent="0.3">
      <c r="A38" s="66" t="s">
        <v>2151</v>
      </c>
      <c r="B38" s="4" t="s">
        <v>2097</v>
      </c>
      <c r="C38" s="7" t="s">
        <v>990</v>
      </c>
      <c r="D38" s="7" t="s">
        <v>991</v>
      </c>
      <c r="E38" s="7" t="s">
        <v>992</v>
      </c>
      <c r="F38" s="7" t="s">
        <v>993</v>
      </c>
    </row>
    <row r="39" spans="1:6" ht="12" customHeight="1" x14ac:dyDescent="0.3">
      <c r="A39" s="66" t="s">
        <v>2151</v>
      </c>
      <c r="B39" s="21" t="s">
        <v>994</v>
      </c>
      <c r="C39" s="7" t="s">
        <v>995</v>
      </c>
      <c r="D39" s="7" t="s">
        <v>996</v>
      </c>
      <c r="E39" s="7" t="s">
        <v>997</v>
      </c>
      <c r="F39" s="7" t="s">
        <v>998</v>
      </c>
    </row>
    <row r="40" spans="1:6" ht="12" customHeight="1" x14ac:dyDescent="0.3">
      <c r="A40" s="66" t="s">
        <v>2151</v>
      </c>
      <c r="B40" s="21" t="s">
        <v>999</v>
      </c>
      <c r="C40" s="7" t="s">
        <v>1000</v>
      </c>
      <c r="D40" s="7" t="s">
        <v>1001</v>
      </c>
      <c r="E40" s="7" t="s">
        <v>2034</v>
      </c>
      <c r="F40" s="7" t="s">
        <v>1002</v>
      </c>
    </row>
    <row r="41" spans="1:6" ht="12" customHeight="1" x14ac:dyDescent="0.25">
      <c r="A41" s="66" t="s">
        <v>2152</v>
      </c>
      <c r="B41" s="4" t="s">
        <v>2098</v>
      </c>
      <c r="C41" s="7" t="s">
        <v>1003</v>
      </c>
      <c r="D41" s="7" t="s">
        <v>2034</v>
      </c>
      <c r="E41" s="22" t="s">
        <v>1004</v>
      </c>
      <c r="F41" s="7" t="s">
        <v>2034</v>
      </c>
    </row>
    <row r="42" spans="1:6" ht="12" customHeight="1" x14ac:dyDescent="0.25">
      <c r="A42" s="66" t="s">
        <v>2152</v>
      </c>
      <c r="B42" s="4" t="s">
        <v>1005</v>
      </c>
      <c r="C42" s="7" t="s">
        <v>1006</v>
      </c>
      <c r="D42" s="7" t="s">
        <v>1007</v>
      </c>
      <c r="E42" s="22" t="s">
        <v>1008</v>
      </c>
      <c r="F42" s="7" t="s">
        <v>2034</v>
      </c>
    </row>
    <row r="43" spans="1:6" ht="12" customHeight="1" x14ac:dyDescent="0.25">
      <c r="A43" s="66" t="s">
        <v>2152</v>
      </c>
      <c r="B43" s="4" t="s">
        <v>1009</v>
      </c>
      <c r="C43" s="7" t="s">
        <v>1010</v>
      </c>
      <c r="D43" s="7" t="s">
        <v>1011</v>
      </c>
      <c r="E43" s="22" t="s">
        <v>1012</v>
      </c>
      <c r="F43" s="7" t="s">
        <v>2034</v>
      </c>
    </row>
    <row r="44" spans="1:6" ht="12" customHeight="1" x14ac:dyDescent="0.3">
      <c r="A44" s="66" t="s">
        <v>1013</v>
      </c>
      <c r="B44" s="4" t="s">
        <v>2099</v>
      </c>
      <c r="C44" s="7" t="s">
        <v>1014</v>
      </c>
      <c r="D44" s="7" t="s">
        <v>1015</v>
      </c>
      <c r="E44" s="7" t="s">
        <v>2034</v>
      </c>
    </row>
    <row r="45" spans="1:6" ht="12" customHeight="1" x14ac:dyDescent="0.3">
      <c r="A45" s="66" t="s">
        <v>1016</v>
      </c>
      <c r="B45" s="4" t="s">
        <v>2100</v>
      </c>
      <c r="C45" s="7" t="s">
        <v>1017</v>
      </c>
      <c r="D45" s="7" t="s">
        <v>1018</v>
      </c>
      <c r="E45" s="7" t="s">
        <v>1019</v>
      </c>
      <c r="F45" s="7" t="s">
        <v>1020</v>
      </c>
    </row>
    <row r="46" spans="1:6" ht="12" customHeight="1" x14ac:dyDescent="0.3">
      <c r="A46" s="66" t="s">
        <v>1016</v>
      </c>
      <c r="B46" s="4" t="s">
        <v>1021</v>
      </c>
      <c r="C46" s="7" t="s">
        <v>1022</v>
      </c>
      <c r="D46" s="7" t="s">
        <v>1023</v>
      </c>
      <c r="E46" s="7" t="s">
        <v>1024</v>
      </c>
      <c r="F46" s="7" t="s">
        <v>1025</v>
      </c>
    </row>
    <row r="47" spans="1:6" ht="12" customHeight="1" x14ac:dyDescent="0.3">
      <c r="A47" s="66" t="s">
        <v>1016</v>
      </c>
      <c r="B47" s="4" t="s">
        <v>1026</v>
      </c>
      <c r="C47" s="7" t="s">
        <v>1027</v>
      </c>
      <c r="D47" s="7" t="s">
        <v>1028</v>
      </c>
      <c r="E47" s="7" t="s">
        <v>1029</v>
      </c>
      <c r="F47" s="7" t="s">
        <v>1030</v>
      </c>
    </row>
    <row r="48" spans="1:6" ht="12" customHeight="1" x14ac:dyDescent="0.3">
      <c r="A48" s="66" t="s">
        <v>2153</v>
      </c>
      <c r="B48" s="4" t="s">
        <v>2101</v>
      </c>
      <c r="C48" s="7" t="s">
        <v>1031</v>
      </c>
      <c r="D48" s="7" t="s">
        <v>1032</v>
      </c>
      <c r="E48" s="7" t="s">
        <v>1033</v>
      </c>
      <c r="F48" s="7" t="s">
        <v>1034</v>
      </c>
    </row>
    <row r="49" spans="1:6" ht="12" customHeight="1" x14ac:dyDescent="0.3">
      <c r="A49" s="66" t="s">
        <v>2153</v>
      </c>
      <c r="B49" s="4" t="s">
        <v>1035</v>
      </c>
      <c r="C49" s="7" t="s">
        <v>1036</v>
      </c>
      <c r="D49" s="7" t="s">
        <v>1037</v>
      </c>
      <c r="E49" s="7" t="s">
        <v>1038</v>
      </c>
      <c r="F49" s="7" t="s">
        <v>1039</v>
      </c>
    </row>
    <row r="50" spans="1:6" ht="12" customHeight="1" x14ac:dyDescent="0.3">
      <c r="A50" s="66" t="s">
        <v>2154</v>
      </c>
      <c r="B50" s="4" t="s">
        <v>2102</v>
      </c>
      <c r="C50" s="7" t="s">
        <v>1040</v>
      </c>
      <c r="D50" s="7" t="s">
        <v>1041</v>
      </c>
      <c r="E50" s="7" t="s">
        <v>1042</v>
      </c>
      <c r="F50" s="7" t="s">
        <v>1043</v>
      </c>
    </row>
    <row r="51" spans="1:6" ht="12" customHeight="1" x14ac:dyDescent="0.3">
      <c r="A51" s="66" t="s">
        <v>2154</v>
      </c>
      <c r="B51" s="4" t="s">
        <v>1044</v>
      </c>
      <c r="C51" s="7" t="s">
        <v>1045</v>
      </c>
      <c r="D51" s="7" t="s">
        <v>1046</v>
      </c>
      <c r="E51" s="7" t="s">
        <v>1047</v>
      </c>
      <c r="F51" s="7" t="s">
        <v>1048</v>
      </c>
    </row>
    <row r="52" spans="1:6" ht="12" customHeight="1" x14ac:dyDescent="0.3">
      <c r="A52" s="66" t="s">
        <v>1049</v>
      </c>
      <c r="B52" s="4" t="s">
        <v>2103</v>
      </c>
      <c r="C52" s="7" t="s">
        <v>1050</v>
      </c>
      <c r="D52" s="7" t="s">
        <v>1051</v>
      </c>
      <c r="E52" s="7" t="s">
        <v>1052</v>
      </c>
      <c r="F52" s="7" t="s">
        <v>1053</v>
      </c>
    </row>
    <row r="53" spans="1:6" ht="12" customHeight="1" x14ac:dyDescent="0.3">
      <c r="A53" s="66" t="s">
        <v>2155</v>
      </c>
      <c r="B53" s="4" t="s">
        <v>2104</v>
      </c>
      <c r="C53" s="7" t="s">
        <v>1054</v>
      </c>
      <c r="D53" s="7" t="s">
        <v>1055</v>
      </c>
      <c r="E53" s="7" t="s">
        <v>1056</v>
      </c>
      <c r="F53" s="7" t="s">
        <v>1057</v>
      </c>
    </row>
    <row r="54" spans="1:6" ht="12" customHeight="1" x14ac:dyDescent="0.3">
      <c r="A54" s="66" t="s">
        <v>2155</v>
      </c>
      <c r="B54" s="4" t="s">
        <v>1058</v>
      </c>
      <c r="C54" s="7" t="s">
        <v>1059</v>
      </c>
      <c r="D54" s="7" t="s">
        <v>1060</v>
      </c>
      <c r="E54" s="7" t="s">
        <v>1061</v>
      </c>
      <c r="F54" s="7" t="s">
        <v>2034</v>
      </c>
    </row>
    <row r="55" spans="1:6" ht="12" customHeight="1" x14ac:dyDescent="0.3">
      <c r="A55" s="66" t="s">
        <v>2156</v>
      </c>
      <c r="B55" s="4" t="s">
        <v>2105</v>
      </c>
      <c r="C55" s="7" t="s">
        <v>1062</v>
      </c>
      <c r="D55" s="7" t="s">
        <v>1063</v>
      </c>
      <c r="E55" s="7" t="s">
        <v>1064</v>
      </c>
      <c r="F55" s="7" t="s">
        <v>1065</v>
      </c>
    </row>
    <row r="56" spans="1:6" ht="12" customHeight="1" x14ac:dyDescent="0.3">
      <c r="A56" s="66" t="s">
        <v>2156</v>
      </c>
      <c r="B56" s="4" t="s">
        <v>1066</v>
      </c>
      <c r="C56" s="7" t="s">
        <v>1067</v>
      </c>
      <c r="D56" s="7" t="s">
        <v>1068</v>
      </c>
      <c r="E56" s="7" t="s">
        <v>1069</v>
      </c>
      <c r="F56" s="7" t="s">
        <v>1070</v>
      </c>
    </row>
    <row r="57" spans="1:6" ht="12" customHeight="1" x14ac:dyDescent="0.3">
      <c r="A57" s="66" t="s">
        <v>2157</v>
      </c>
      <c r="B57" s="21" t="s">
        <v>1071</v>
      </c>
      <c r="C57" s="7" t="s">
        <v>1072</v>
      </c>
      <c r="D57" s="7" t="s">
        <v>1073</v>
      </c>
      <c r="E57" s="7" t="s">
        <v>1074</v>
      </c>
      <c r="F57" s="7" t="s">
        <v>2034</v>
      </c>
    </row>
    <row r="58" spans="1:6" ht="12" customHeight="1" x14ac:dyDescent="0.3">
      <c r="A58" s="66" t="s">
        <v>2157</v>
      </c>
      <c r="B58" s="21" t="s">
        <v>1075</v>
      </c>
      <c r="C58" s="7" t="s">
        <v>1076</v>
      </c>
      <c r="D58" s="7" t="s">
        <v>1077</v>
      </c>
      <c r="E58" s="7" t="s">
        <v>1078</v>
      </c>
      <c r="F58" s="7" t="s">
        <v>1079</v>
      </c>
    </row>
    <row r="59" spans="1:6" ht="12" customHeight="1" x14ac:dyDescent="0.3">
      <c r="A59" s="66" t="s">
        <v>2158</v>
      </c>
      <c r="B59" s="4" t="s">
        <v>2106</v>
      </c>
      <c r="C59" s="7" t="s">
        <v>1080</v>
      </c>
      <c r="D59" s="7" t="s">
        <v>1081</v>
      </c>
      <c r="E59" s="7" t="s">
        <v>1082</v>
      </c>
      <c r="F59" s="7" t="s">
        <v>1083</v>
      </c>
    </row>
    <row r="60" spans="1:6" ht="12" customHeight="1" x14ac:dyDescent="0.3">
      <c r="A60" s="66" t="s">
        <v>2158</v>
      </c>
      <c r="B60" s="4" t="s">
        <v>1084</v>
      </c>
      <c r="C60" s="7" t="s">
        <v>1085</v>
      </c>
      <c r="D60" s="7" t="s">
        <v>1086</v>
      </c>
      <c r="E60" s="7" t="s">
        <v>1087</v>
      </c>
      <c r="F60" s="7" t="s">
        <v>1088</v>
      </c>
    </row>
    <row r="61" spans="1:6" ht="12" customHeight="1" x14ac:dyDescent="0.3">
      <c r="A61" s="66" t="s">
        <v>2158</v>
      </c>
      <c r="B61" s="4" t="s">
        <v>1089</v>
      </c>
      <c r="C61" s="7" t="s">
        <v>1090</v>
      </c>
      <c r="D61" s="7" t="s">
        <v>1091</v>
      </c>
      <c r="E61" s="7" t="s">
        <v>1092</v>
      </c>
      <c r="F61" s="7" t="s">
        <v>1093</v>
      </c>
    </row>
    <row r="62" spans="1:6" ht="12" customHeight="1" x14ac:dyDescent="0.3">
      <c r="A62" s="66" t="s">
        <v>1094</v>
      </c>
      <c r="B62" s="4" t="s">
        <v>2107</v>
      </c>
      <c r="C62" s="7" t="s">
        <v>1095</v>
      </c>
      <c r="D62" s="7" t="s">
        <v>2034</v>
      </c>
      <c r="E62" s="7" t="s">
        <v>2034</v>
      </c>
      <c r="F62" s="7" t="s">
        <v>1096</v>
      </c>
    </row>
    <row r="63" spans="1:6" s="7" customFormat="1" ht="12" customHeight="1" x14ac:dyDescent="0.3">
      <c r="A63" s="66" t="s">
        <v>1094</v>
      </c>
      <c r="B63" s="7" t="s">
        <v>1097</v>
      </c>
      <c r="C63" s="7" t="s">
        <v>1098</v>
      </c>
      <c r="D63" s="7" t="s">
        <v>1099</v>
      </c>
      <c r="E63" s="7" t="s">
        <v>1100</v>
      </c>
      <c r="F63" s="7" t="s">
        <v>2034</v>
      </c>
    </row>
    <row r="64" spans="1:6" ht="12" customHeight="1" x14ac:dyDescent="0.3">
      <c r="A64" s="66" t="s">
        <v>2159</v>
      </c>
      <c r="B64" s="4" t="s">
        <v>2108</v>
      </c>
      <c r="C64" s="7" t="s">
        <v>1101</v>
      </c>
      <c r="D64" s="7" t="s">
        <v>1102</v>
      </c>
      <c r="E64" s="7" t="s">
        <v>1103</v>
      </c>
      <c r="F64" s="7" t="s">
        <v>1104</v>
      </c>
    </row>
    <row r="65" spans="1:6" ht="12" customHeight="1" x14ac:dyDescent="0.3">
      <c r="A65" s="66" t="s">
        <v>2159</v>
      </c>
      <c r="B65" s="4" t="s">
        <v>1105</v>
      </c>
      <c r="C65" s="7" t="s">
        <v>1106</v>
      </c>
      <c r="D65" s="7" t="s">
        <v>1107</v>
      </c>
      <c r="E65" s="7" t="s">
        <v>1108</v>
      </c>
      <c r="F65" s="7" t="s">
        <v>1109</v>
      </c>
    </row>
    <row r="66" spans="1:6" ht="12" customHeight="1" x14ac:dyDescent="0.3">
      <c r="A66" s="66" t="s">
        <v>1110</v>
      </c>
      <c r="B66" s="4" t="s">
        <v>2109</v>
      </c>
      <c r="C66" s="7" t="s">
        <v>2034</v>
      </c>
      <c r="D66" s="7" t="s">
        <v>1111</v>
      </c>
      <c r="E66" s="7" t="s">
        <v>1112</v>
      </c>
      <c r="F66" s="7" t="s">
        <v>1113</v>
      </c>
    </row>
    <row r="67" spans="1:6" ht="12" customHeight="1" x14ac:dyDescent="0.3">
      <c r="A67" s="66" t="s">
        <v>1110</v>
      </c>
      <c r="B67" s="4" t="s">
        <v>1114</v>
      </c>
      <c r="C67" s="7" t="s">
        <v>1115</v>
      </c>
      <c r="D67" s="7" t="s">
        <v>1116</v>
      </c>
      <c r="E67" s="7" t="s">
        <v>1117</v>
      </c>
      <c r="F67" s="7" t="s">
        <v>1118</v>
      </c>
    </row>
    <row r="68" spans="1:6" ht="12" customHeight="1" x14ac:dyDescent="0.3">
      <c r="A68" s="66" t="s">
        <v>1119</v>
      </c>
      <c r="B68" s="4" t="s">
        <v>2110</v>
      </c>
      <c r="C68" s="7" t="s">
        <v>1120</v>
      </c>
      <c r="D68" s="7" t="s">
        <v>1121</v>
      </c>
      <c r="E68" s="7" t="s">
        <v>2034</v>
      </c>
      <c r="F68" s="7" t="s">
        <v>2034</v>
      </c>
    </row>
    <row r="69" spans="1:6" ht="12" customHeight="1" x14ac:dyDescent="0.3">
      <c r="A69" s="66" t="s">
        <v>1119</v>
      </c>
      <c r="B69" s="4" t="s">
        <v>1122</v>
      </c>
      <c r="C69" s="7" t="s">
        <v>1123</v>
      </c>
      <c r="D69" s="7" t="s">
        <v>1124</v>
      </c>
      <c r="E69" s="7" t="s">
        <v>2034</v>
      </c>
      <c r="F69" s="7" t="s">
        <v>2034</v>
      </c>
    </row>
    <row r="70" spans="1:6" ht="12" customHeight="1" x14ac:dyDescent="0.3">
      <c r="A70" s="66" t="s">
        <v>1125</v>
      </c>
      <c r="B70" s="4" t="s">
        <v>2111</v>
      </c>
      <c r="C70" s="7" t="s">
        <v>1126</v>
      </c>
      <c r="D70" s="7" t="s">
        <v>1127</v>
      </c>
      <c r="E70" s="7" t="s">
        <v>1128</v>
      </c>
      <c r="F70" s="7" t="s">
        <v>1129</v>
      </c>
    </row>
    <row r="71" spans="1:6" ht="12" customHeight="1" x14ac:dyDescent="0.3">
      <c r="A71" s="66" t="s">
        <v>2160</v>
      </c>
      <c r="B71" s="4" t="s">
        <v>2112</v>
      </c>
      <c r="C71" s="7" t="s">
        <v>1130</v>
      </c>
      <c r="D71" s="7" t="s">
        <v>1131</v>
      </c>
      <c r="E71" s="7" t="s">
        <v>1132</v>
      </c>
      <c r="F71" s="7" t="s">
        <v>1133</v>
      </c>
    </row>
    <row r="72" spans="1:6" ht="12" customHeight="1" x14ac:dyDescent="0.3">
      <c r="A72" s="66" t="s">
        <v>2160</v>
      </c>
      <c r="B72" s="4" t="s">
        <v>1134</v>
      </c>
      <c r="C72" s="7" t="s">
        <v>1135</v>
      </c>
      <c r="D72" s="7" t="s">
        <v>1136</v>
      </c>
      <c r="E72" s="7" t="s">
        <v>1137</v>
      </c>
      <c r="F72" s="7" t="s">
        <v>1138</v>
      </c>
    </row>
    <row r="73" spans="1:6" ht="12" customHeight="1" x14ac:dyDescent="0.3">
      <c r="A73" s="66" t="s">
        <v>2161</v>
      </c>
      <c r="B73" s="4" t="s">
        <v>2113</v>
      </c>
      <c r="C73" s="7" t="s">
        <v>1139</v>
      </c>
      <c r="D73" s="7" t="s">
        <v>1140</v>
      </c>
      <c r="E73" s="7" t="s">
        <v>1141</v>
      </c>
      <c r="F73" s="7" t="s">
        <v>1142</v>
      </c>
    </row>
    <row r="74" spans="1:6" ht="12" customHeight="1" x14ac:dyDescent="0.3">
      <c r="A74" s="66" t="s">
        <v>2161</v>
      </c>
      <c r="B74" s="4" t="s">
        <v>1143</v>
      </c>
      <c r="C74" s="7" t="s">
        <v>1144</v>
      </c>
      <c r="D74" s="7" t="s">
        <v>1145</v>
      </c>
      <c r="E74" s="7" t="s">
        <v>1146</v>
      </c>
      <c r="F74" s="7" t="s">
        <v>2034</v>
      </c>
    </row>
    <row r="75" spans="1:6" ht="12" customHeight="1" x14ac:dyDescent="0.3">
      <c r="A75" s="66" t="s">
        <v>2162</v>
      </c>
      <c r="B75" s="4" t="s">
        <v>2114</v>
      </c>
      <c r="C75" s="7" t="s">
        <v>1147</v>
      </c>
      <c r="D75" s="7" t="s">
        <v>1148</v>
      </c>
      <c r="E75" s="7" t="s">
        <v>1149</v>
      </c>
      <c r="F75" s="7" t="s">
        <v>1150</v>
      </c>
    </row>
    <row r="76" spans="1:6" ht="12" customHeight="1" x14ac:dyDescent="0.3">
      <c r="A76" s="66" t="s">
        <v>2162</v>
      </c>
      <c r="B76" s="4" t="s">
        <v>1151</v>
      </c>
      <c r="C76" s="7" t="s">
        <v>1152</v>
      </c>
      <c r="D76" s="7" t="s">
        <v>1153</v>
      </c>
      <c r="E76" s="7" t="s">
        <v>1154</v>
      </c>
      <c r="F76" s="7" t="s">
        <v>1155</v>
      </c>
    </row>
    <row r="77" spans="1:6" ht="12" customHeight="1" x14ac:dyDescent="0.3">
      <c r="A77" s="66" t="s">
        <v>1156</v>
      </c>
      <c r="B77" s="4" t="s">
        <v>2115</v>
      </c>
      <c r="C77" s="7" t="s">
        <v>1157</v>
      </c>
      <c r="D77" s="7" t="s">
        <v>1158</v>
      </c>
      <c r="E77" s="7" t="s">
        <v>1159</v>
      </c>
      <c r="F77" s="7" t="s">
        <v>1160</v>
      </c>
    </row>
    <row r="78" spans="1:6" ht="12" customHeight="1" x14ac:dyDescent="0.3">
      <c r="A78" s="66" t="s">
        <v>1161</v>
      </c>
      <c r="B78" s="4" t="s">
        <v>2116</v>
      </c>
      <c r="C78" s="7" t="s">
        <v>1162</v>
      </c>
      <c r="D78" s="7" t="s">
        <v>1163</v>
      </c>
      <c r="E78" s="7" t="s">
        <v>2034</v>
      </c>
      <c r="F78" s="7" t="s">
        <v>2034</v>
      </c>
    </row>
    <row r="79" spans="1:6" ht="12" customHeight="1" x14ac:dyDescent="0.3">
      <c r="A79" s="66" t="s">
        <v>2163</v>
      </c>
      <c r="B79" s="4" t="s">
        <v>2117</v>
      </c>
      <c r="C79" s="7" t="s">
        <v>1164</v>
      </c>
      <c r="D79" s="7" t="s">
        <v>1165</v>
      </c>
      <c r="E79" s="7" t="s">
        <v>1166</v>
      </c>
      <c r="F79" s="7" t="s">
        <v>1167</v>
      </c>
    </row>
    <row r="80" spans="1:6" ht="12" customHeight="1" x14ac:dyDescent="0.3">
      <c r="A80" s="66" t="s">
        <v>2163</v>
      </c>
      <c r="B80" s="4" t="s">
        <v>1168</v>
      </c>
      <c r="C80" s="7" t="s">
        <v>1169</v>
      </c>
      <c r="D80" s="7" t="s">
        <v>1170</v>
      </c>
      <c r="E80" s="7" t="s">
        <v>1171</v>
      </c>
      <c r="F80" s="7" t="s">
        <v>1172</v>
      </c>
    </row>
    <row r="81" spans="1:6" ht="12" customHeight="1" x14ac:dyDescent="0.3">
      <c r="A81" s="66" t="s">
        <v>1173</v>
      </c>
      <c r="B81" s="4" t="s">
        <v>2118</v>
      </c>
      <c r="C81" s="7" t="s">
        <v>1174</v>
      </c>
      <c r="D81" s="7" t="s">
        <v>1175</v>
      </c>
      <c r="E81" s="7" t="s">
        <v>1176</v>
      </c>
      <c r="F81" s="7" t="s">
        <v>1177</v>
      </c>
    </row>
    <row r="82" spans="1:6" ht="12" customHeight="1" x14ac:dyDescent="0.3">
      <c r="A82" s="66" t="s">
        <v>1173</v>
      </c>
      <c r="B82" s="4" t="s">
        <v>1178</v>
      </c>
      <c r="C82" s="7" t="s">
        <v>1179</v>
      </c>
      <c r="D82" s="7" t="s">
        <v>1180</v>
      </c>
      <c r="E82" s="7" t="s">
        <v>1181</v>
      </c>
      <c r="F82" s="7" t="s">
        <v>1182</v>
      </c>
    </row>
    <row r="83" spans="1:6" ht="12" customHeight="1" x14ac:dyDescent="0.3">
      <c r="A83" s="66" t="s">
        <v>1173</v>
      </c>
      <c r="B83" s="4" t="s">
        <v>1183</v>
      </c>
      <c r="C83" s="7" t="s">
        <v>1184</v>
      </c>
      <c r="D83" s="7" t="s">
        <v>1185</v>
      </c>
      <c r="E83" s="7" t="s">
        <v>1186</v>
      </c>
      <c r="F83" s="7" t="s">
        <v>1187</v>
      </c>
    </row>
    <row r="84" spans="1:6" ht="12" customHeight="1" x14ac:dyDescent="0.3">
      <c r="A84" s="66" t="s">
        <v>1188</v>
      </c>
      <c r="B84" s="4" t="s">
        <v>2119</v>
      </c>
      <c r="C84" s="7" t="s">
        <v>1189</v>
      </c>
      <c r="D84" s="7" t="s">
        <v>1190</v>
      </c>
      <c r="E84" s="7" t="s">
        <v>1191</v>
      </c>
      <c r="F84" s="7" t="s">
        <v>2034</v>
      </c>
    </row>
    <row r="85" spans="1:6" ht="12" customHeight="1" x14ac:dyDescent="0.3">
      <c r="A85" s="66" t="s">
        <v>1192</v>
      </c>
      <c r="B85" s="4" t="s">
        <v>2120</v>
      </c>
      <c r="C85" s="7" t="s">
        <v>1193</v>
      </c>
      <c r="D85" s="7" t="s">
        <v>1194</v>
      </c>
      <c r="E85" s="7" t="s">
        <v>1195</v>
      </c>
      <c r="F85" s="7" t="s">
        <v>1196</v>
      </c>
    </row>
    <row r="86" spans="1:6" ht="12" customHeight="1" x14ac:dyDescent="0.3">
      <c r="A86" s="66" t="s">
        <v>2164</v>
      </c>
      <c r="B86" s="4" t="s">
        <v>2121</v>
      </c>
      <c r="C86" s="7" t="s">
        <v>1197</v>
      </c>
      <c r="D86" s="7" t="s">
        <v>1198</v>
      </c>
      <c r="E86" s="7" t="s">
        <v>1199</v>
      </c>
      <c r="F86" s="7" t="s">
        <v>1200</v>
      </c>
    </row>
    <row r="87" spans="1:6" ht="12" customHeight="1" x14ac:dyDescent="0.3">
      <c r="A87" s="66" t="s">
        <v>2164</v>
      </c>
      <c r="B87" s="4" t="s">
        <v>1201</v>
      </c>
      <c r="C87" s="7" t="s">
        <v>1202</v>
      </c>
      <c r="D87" s="7" t="s">
        <v>1203</v>
      </c>
      <c r="E87" s="7" t="s">
        <v>1204</v>
      </c>
      <c r="F87" s="7" t="s">
        <v>1205</v>
      </c>
    </row>
    <row r="88" spans="1:6" s="7" customFormat="1" ht="12" customHeight="1" x14ac:dyDescent="0.3">
      <c r="A88" s="71" t="s">
        <v>1206</v>
      </c>
      <c r="B88" s="7" t="s">
        <v>2122</v>
      </c>
      <c r="C88" s="7" t="s">
        <v>1207</v>
      </c>
      <c r="D88" s="7" t="s">
        <v>1208</v>
      </c>
      <c r="E88" s="7" t="s">
        <v>1209</v>
      </c>
      <c r="F88" s="7" t="s">
        <v>1210</v>
      </c>
    </row>
    <row r="89" spans="1:6" ht="12" customHeight="1" x14ac:dyDescent="0.3">
      <c r="A89" s="66" t="s">
        <v>1211</v>
      </c>
      <c r="B89" s="4" t="s">
        <v>2123</v>
      </c>
      <c r="C89" s="7" t="s">
        <v>1212</v>
      </c>
      <c r="D89" s="7" t="s">
        <v>1213</v>
      </c>
      <c r="E89" s="7" t="s">
        <v>1214</v>
      </c>
      <c r="F89" s="7" t="s">
        <v>1215</v>
      </c>
    </row>
    <row r="90" spans="1:6" ht="12" customHeight="1" x14ac:dyDescent="0.3">
      <c r="A90" s="66" t="s">
        <v>1211</v>
      </c>
      <c r="B90" s="4" t="s">
        <v>1216</v>
      </c>
      <c r="C90" s="7" t="s">
        <v>1217</v>
      </c>
      <c r="D90" s="7" t="s">
        <v>1218</v>
      </c>
      <c r="E90" s="7" t="s">
        <v>1219</v>
      </c>
      <c r="F90" s="7" t="s">
        <v>1220</v>
      </c>
    </row>
    <row r="91" spans="1:6" ht="12" customHeight="1" x14ac:dyDescent="0.3">
      <c r="A91" s="66" t="s">
        <v>1221</v>
      </c>
      <c r="B91" s="4" t="s">
        <v>2124</v>
      </c>
      <c r="C91" s="7" t="s">
        <v>1222</v>
      </c>
      <c r="D91" s="7" t="s">
        <v>1223</v>
      </c>
      <c r="E91" s="7" t="s">
        <v>1224</v>
      </c>
      <c r="F91" s="7" t="s">
        <v>1225</v>
      </c>
    </row>
    <row r="92" spans="1:6" ht="12" customHeight="1" x14ac:dyDescent="0.3">
      <c r="A92" s="66" t="s">
        <v>1221</v>
      </c>
      <c r="B92" s="4" t="s">
        <v>1226</v>
      </c>
      <c r="C92" s="7" t="s">
        <v>1227</v>
      </c>
      <c r="D92" s="7" t="s">
        <v>1228</v>
      </c>
      <c r="E92" s="7" t="s">
        <v>1229</v>
      </c>
      <c r="F92" s="7" t="s">
        <v>2034</v>
      </c>
    </row>
    <row r="93" spans="1:6" ht="12" customHeight="1" x14ac:dyDescent="0.3">
      <c r="A93" s="66" t="s">
        <v>1230</v>
      </c>
      <c r="B93" s="4" t="s">
        <v>2125</v>
      </c>
      <c r="C93" s="7" t="s">
        <v>1231</v>
      </c>
      <c r="D93" s="7" t="s">
        <v>1232</v>
      </c>
      <c r="E93" s="7" t="s">
        <v>1233</v>
      </c>
      <c r="F93" s="7" t="s">
        <v>1234</v>
      </c>
    </row>
    <row r="94" spans="1:6" ht="12" customHeight="1" x14ac:dyDescent="0.3">
      <c r="A94" s="66" t="s">
        <v>2165</v>
      </c>
      <c r="B94" s="4" t="s">
        <v>2126</v>
      </c>
      <c r="C94" s="7" t="s">
        <v>1235</v>
      </c>
      <c r="D94" s="7" t="s">
        <v>1236</v>
      </c>
      <c r="E94" s="7" t="s">
        <v>1237</v>
      </c>
      <c r="F94" s="7" t="s">
        <v>1238</v>
      </c>
    </row>
    <row r="95" spans="1:6" ht="12" customHeight="1" x14ac:dyDescent="0.3">
      <c r="A95" s="66" t="s">
        <v>2165</v>
      </c>
      <c r="B95" s="4" t="s">
        <v>1239</v>
      </c>
      <c r="C95" s="7" t="s">
        <v>1240</v>
      </c>
      <c r="D95" s="7" t="s">
        <v>1241</v>
      </c>
      <c r="E95" s="7" t="s">
        <v>1242</v>
      </c>
      <c r="F95" s="7" t="s">
        <v>1243</v>
      </c>
    </row>
    <row r="96" spans="1:6" ht="12" customHeight="1" x14ac:dyDescent="0.3">
      <c r="A96" s="66" t="s">
        <v>2165</v>
      </c>
      <c r="B96" s="4" t="s">
        <v>1244</v>
      </c>
      <c r="C96" s="7" t="s">
        <v>1245</v>
      </c>
      <c r="D96" s="7" t="s">
        <v>1246</v>
      </c>
      <c r="E96" s="7" t="s">
        <v>1247</v>
      </c>
      <c r="F96" s="7" t="s">
        <v>1248</v>
      </c>
    </row>
    <row r="97" spans="1:6" ht="12" customHeight="1" x14ac:dyDescent="0.3">
      <c r="A97" s="66" t="s">
        <v>2166</v>
      </c>
      <c r="B97" s="4" t="s">
        <v>2127</v>
      </c>
      <c r="C97" s="7" t="s">
        <v>1249</v>
      </c>
      <c r="D97" s="7" t="s">
        <v>1250</v>
      </c>
      <c r="E97" s="7" t="s">
        <v>1251</v>
      </c>
      <c r="F97" s="7" t="s">
        <v>1252</v>
      </c>
    </row>
    <row r="98" spans="1:6" ht="12" customHeight="1" x14ac:dyDescent="0.3">
      <c r="A98" s="66" t="s">
        <v>2166</v>
      </c>
      <c r="B98" s="4" t="s">
        <v>1253</v>
      </c>
      <c r="C98" s="7" t="s">
        <v>1254</v>
      </c>
      <c r="D98" s="7" t="s">
        <v>1255</v>
      </c>
      <c r="E98" s="7" t="s">
        <v>1256</v>
      </c>
      <c r="F98" s="7" t="s">
        <v>1257</v>
      </c>
    </row>
    <row r="99" spans="1:6" ht="12" customHeight="1" x14ac:dyDescent="0.3">
      <c r="A99" s="68" t="s">
        <v>2609</v>
      </c>
      <c r="B99" s="72" t="s">
        <v>2610</v>
      </c>
      <c r="C99" s="57" t="s">
        <v>2616</v>
      </c>
      <c r="D99" s="57" t="s">
        <v>2623</v>
      </c>
      <c r="E99" s="57" t="s">
        <v>2626</v>
      </c>
      <c r="F99" s="57" t="s">
        <v>2633</v>
      </c>
    </row>
    <row r="100" spans="1:6" ht="12" customHeight="1" x14ac:dyDescent="0.3">
      <c r="A100" s="68" t="s">
        <v>2609</v>
      </c>
      <c r="B100" s="72" t="s">
        <v>2611</v>
      </c>
      <c r="C100" s="57" t="s">
        <v>2617</v>
      </c>
      <c r="D100" s="57" t="s">
        <v>2624</v>
      </c>
      <c r="E100" s="57" t="s">
        <v>2627</v>
      </c>
      <c r="F100" s="57" t="s">
        <v>2634</v>
      </c>
    </row>
    <row r="101" spans="1:6" ht="12" customHeight="1" x14ac:dyDescent="0.3">
      <c r="A101" s="68" t="s">
        <v>2609</v>
      </c>
      <c r="B101" s="72" t="s">
        <v>2612</v>
      </c>
      <c r="C101" s="57" t="s">
        <v>2618</v>
      </c>
      <c r="D101" s="57" t="s">
        <v>2034</v>
      </c>
      <c r="E101" s="57" t="s">
        <v>2628</v>
      </c>
      <c r="F101" s="57" t="s">
        <v>2635</v>
      </c>
    </row>
    <row r="102" spans="1:6" ht="12" customHeight="1" x14ac:dyDescent="0.3">
      <c r="A102" s="68" t="s">
        <v>2609</v>
      </c>
      <c r="B102" s="72" t="s">
        <v>2613</v>
      </c>
      <c r="C102" s="57" t="s">
        <v>2619</v>
      </c>
      <c r="D102" s="57" t="s">
        <v>2034</v>
      </c>
      <c r="E102" s="57" t="s">
        <v>2629</v>
      </c>
      <c r="F102" s="57" t="s">
        <v>2636</v>
      </c>
    </row>
    <row r="103" spans="1:6" ht="12" customHeight="1" x14ac:dyDescent="0.3">
      <c r="A103" s="68" t="s">
        <v>2609</v>
      </c>
      <c r="B103" s="72" t="s">
        <v>2614</v>
      </c>
      <c r="C103" s="57" t="s">
        <v>2620</v>
      </c>
      <c r="D103" s="57" t="s">
        <v>2034</v>
      </c>
      <c r="E103" s="57" t="s">
        <v>2630</v>
      </c>
      <c r="F103" s="57" t="s">
        <v>2637</v>
      </c>
    </row>
    <row r="104" spans="1:6" ht="12" customHeight="1" x14ac:dyDescent="0.3">
      <c r="A104" s="68" t="s">
        <v>2609</v>
      </c>
      <c r="B104" s="72" t="s">
        <v>2615</v>
      </c>
      <c r="C104" s="57" t="s">
        <v>2621</v>
      </c>
      <c r="D104" s="57" t="s">
        <v>2034</v>
      </c>
      <c r="E104" s="57" t="s">
        <v>2631</v>
      </c>
      <c r="F104" s="57" t="s">
        <v>2638</v>
      </c>
    </row>
    <row r="105" spans="1:6" s="53" customFormat="1" ht="12" customHeight="1" x14ac:dyDescent="0.3">
      <c r="A105" s="68" t="s">
        <v>2609</v>
      </c>
      <c r="B105" s="72" t="s">
        <v>2640</v>
      </c>
      <c r="C105" s="57" t="s">
        <v>2622</v>
      </c>
      <c r="D105" s="57" t="s">
        <v>2625</v>
      </c>
      <c r="E105" s="57" t="s">
        <v>2632</v>
      </c>
      <c r="F105" s="57" t="s">
        <v>2639</v>
      </c>
    </row>
    <row r="106" spans="1:6" ht="12" customHeight="1" x14ac:dyDescent="0.25">
      <c r="A106" s="66" t="s">
        <v>1258</v>
      </c>
      <c r="B106" s="4" t="s">
        <v>2128</v>
      </c>
      <c r="C106" s="7" t="s">
        <v>1259</v>
      </c>
      <c r="D106" s="22" t="s">
        <v>1260</v>
      </c>
      <c r="E106" s="7" t="s">
        <v>1261</v>
      </c>
      <c r="F106" s="7" t="s">
        <v>2034</v>
      </c>
    </row>
    <row r="107" spans="1:6" ht="12" customHeight="1" x14ac:dyDescent="0.3">
      <c r="A107" s="66" t="s">
        <v>2167</v>
      </c>
      <c r="B107" s="4" t="s">
        <v>2129</v>
      </c>
      <c r="C107" s="7" t="s">
        <v>1262</v>
      </c>
      <c r="D107" s="7" t="s">
        <v>1263</v>
      </c>
      <c r="E107" s="7" t="s">
        <v>1264</v>
      </c>
      <c r="F107" s="7" t="s">
        <v>1265</v>
      </c>
    </row>
    <row r="108" spans="1:6" ht="12" customHeight="1" x14ac:dyDescent="0.3">
      <c r="A108" s="66" t="s">
        <v>2167</v>
      </c>
      <c r="B108" s="4" t="s">
        <v>1266</v>
      </c>
      <c r="C108" s="7" t="s">
        <v>1267</v>
      </c>
      <c r="D108" s="7" t="s">
        <v>1268</v>
      </c>
      <c r="E108" s="7" t="s">
        <v>1269</v>
      </c>
      <c r="F108" s="7" t="s">
        <v>1270</v>
      </c>
    </row>
    <row r="109" spans="1:6" ht="12" customHeight="1" x14ac:dyDescent="0.3">
      <c r="A109" s="66" t="s">
        <v>2167</v>
      </c>
      <c r="B109" s="4" t="s">
        <v>1271</v>
      </c>
      <c r="C109" s="7" t="s">
        <v>1272</v>
      </c>
      <c r="D109" s="7" t="s">
        <v>1273</v>
      </c>
      <c r="E109" s="7" t="s">
        <v>1274</v>
      </c>
      <c r="F109" s="7" t="s">
        <v>1275</v>
      </c>
    </row>
    <row r="110" spans="1:6" ht="12" customHeight="1" x14ac:dyDescent="0.3">
      <c r="A110" s="66" t="s">
        <v>2168</v>
      </c>
      <c r="B110" s="4" t="s">
        <v>2130</v>
      </c>
      <c r="C110" s="7" t="s">
        <v>1276</v>
      </c>
      <c r="D110" s="7" t="s">
        <v>1277</v>
      </c>
      <c r="E110" s="7" t="s">
        <v>1278</v>
      </c>
      <c r="F110" s="7" t="s">
        <v>1279</v>
      </c>
    </row>
    <row r="111" spans="1:6" ht="12" customHeight="1" x14ac:dyDescent="0.3">
      <c r="A111" s="66" t="s">
        <v>2168</v>
      </c>
      <c r="B111" s="4" t="s">
        <v>1280</v>
      </c>
      <c r="C111" s="7" t="s">
        <v>1281</v>
      </c>
      <c r="D111" s="7" t="s">
        <v>1282</v>
      </c>
      <c r="E111" s="7" t="s">
        <v>1283</v>
      </c>
      <c r="F111" s="7" t="s">
        <v>1284</v>
      </c>
    </row>
    <row r="112" spans="1:6" ht="12" customHeight="1" x14ac:dyDescent="0.3">
      <c r="A112" s="66" t="s">
        <v>2168</v>
      </c>
      <c r="B112" s="4" t="s">
        <v>1285</v>
      </c>
      <c r="C112" s="7" t="s">
        <v>1286</v>
      </c>
      <c r="D112" s="7" t="s">
        <v>1287</v>
      </c>
      <c r="E112" s="7" t="s">
        <v>1288</v>
      </c>
      <c r="F112" s="7" t="s">
        <v>1289</v>
      </c>
    </row>
    <row r="113" spans="1:6" ht="12" customHeight="1" x14ac:dyDescent="0.3">
      <c r="A113" s="66" t="s">
        <v>2139</v>
      </c>
      <c r="B113" s="4" t="s">
        <v>2131</v>
      </c>
      <c r="C113" s="7" t="s">
        <v>1290</v>
      </c>
      <c r="D113" s="7" t="s">
        <v>1291</v>
      </c>
      <c r="E113" s="7" t="s">
        <v>1292</v>
      </c>
      <c r="F113" s="7" t="s">
        <v>1293</v>
      </c>
    </row>
    <row r="114" spans="1:6" ht="12" customHeight="1" x14ac:dyDescent="0.3">
      <c r="A114" s="66" t="s">
        <v>2139</v>
      </c>
      <c r="B114" s="21" t="s">
        <v>1294</v>
      </c>
      <c r="C114" s="7" t="s">
        <v>1295</v>
      </c>
      <c r="D114" s="7" t="s">
        <v>1296</v>
      </c>
      <c r="E114" s="7" t="s">
        <v>1297</v>
      </c>
      <c r="F114" s="7" t="s">
        <v>1298</v>
      </c>
    </row>
    <row r="115" spans="1:6" ht="12" customHeight="1" x14ac:dyDescent="0.3">
      <c r="A115" s="66" t="s">
        <v>2169</v>
      </c>
      <c r="B115" s="4" t="s">
        <v>2132</v>
      </c>
      <c r="C115" s="7" t="s">
        <v>1299</v>
      </c>
      <c r="D115" s="7" t="s">
        <v>1300</v>
      </c>
      <c r="E115" s="7" t="s">
        <v>1301</v>
      </c>
      <c r="F115" s="7" t="s">
        <v>1302</v>
      </c>
    </row>
    <row r="116" spans="1:6" ht="12" customHeight="1" x14ac:dyDescent="0.3">
      <c r="A116" s="66" t="s">
        <v>2169</v>
      </c>
      <c r="B116" s="4" t="s">
        <v>1303</v>
      </c>
      <c r="C116" s="7" t="s">
        <v>1304</v>
      </c>
      <c r="D116" s="7" t="s">
        <v>1305</v>
      </c>
      <c r="E116" s="7" t="s">
        <v>1306</v>
      </c>
      <c r="F116" s="7" t="s">
        <v>1307</v>
      </c>
    </row>
    <row r="117" spans="1:6" ht="12" customHeight="1" x14ac:dyDescent="0.3">
      <c r="A117" s="66" t="s">
        <v>2170</v>
      </c>
      <c r="B117" s="4" t="s">
        <v>2133</v>
      </c>
      <c r="C117" s="7" t="s">
        <v>1308</v>
      </c>
      <c r="D117" s="7" t="s">
        <v>1309</v>
      </c>
      <c r="E117" s="7" t="s">
        <v>1310</v>
      </c>
      <c r="F117" s="7" t="s">
        <v>1311</v>
      </c>
    </row>
    <row r="118" spans="1:6" ht="12" customHeight="1" x14ac:dyDescent="0.3">
      <c r="A118" s="66" t="s">
        <v>2170</v>
      </c>
      <c r="B118" s="4" t="s">
        <v>1312</v>
      </c>
      <c r="C118" s="7" t="s">
        <v>1313</v>
      </c>
      <c r="D118" s="7" t="s">
        <v>1314</v>
      </c>
      <c r="E118" s="7" t="s">
        <v>1315</v>
      </c>
      <c r="F118" s="7" t="s">
        <v>2034</v>
      </c>
    </row>
    <row r="119" spans="1:6" ht="12" customHeight="1" x14ac:dyDescent="0.3">
      <c r="A119" s="66" t="s">
        <v>2171</v>
      </c>
      <c r="B119" s="4" t="s">
        <v>2134</v>
      </c>
      <c r="C119" s="23" t="s">
        <v>1316</v>
      </c>
      <c r="D119" s="23" t="s">
        <v>2034</v>
      </c>
      <c r="E119" s="23" t="s">
        <v>1317</v>
      </c>
      <c r="F119" s="23" t="s">
        <v>2034</v>
      </c>
    </row>
    <row r="120" spans="1:6" ht="12" customHeight="1" x14ac:dyDescent="0.3">
      <c r="A120" s="66" t="s">
        <v>2171</v>
      </c>
      <c r="B120" s="4" t="s">
        <v>1318</v>
      </c>
      <c r="C120" s="23" t="s">
        <v>1319</v>
      </c>
      <c r="D120" s="23" t="s">
        <v>1320</v>
      </c>
      <c r="E120" s="23" t="s">
        <v>1321</v>
      </c>
      <c r="F120" s="23" t="s">
        <v>2034</v>
      </c>
    </row>
    <row r="121" spans="1:6" ht="12" customHeight="1" x14ac:dyDescent="0.3">
      <c r="A121" s="66" t="s">
        <v>1322</v>
      </c>
      <c r="B121" s="4" t="s">
        <v>2135</v>
      </c>
      <c r="C121" s="7" t="s">
        <v>1323</v>
      </c>
      <c r="D121" s="7" t="s">
        <v>1324</v>
      </c>
      <c r="E121" s="7" t="s">
        <v>1325</v>
      </c>
      <c r="F121" s="7" t="s">
        <v>1326</v>
      </c>
    </row>
    <row r="122" spans="1:6" ht="12" customHeight="1" x14ac:dyDescent="0.3">
      <c r="A122" s="66" t="s">
        <v>2172</v>
      </c>
      <c r="B122" s="4" t="s">
        <v>2136</v>
      </c>
      <c r="C122" s="7" t="s">
        <v>1327</v>
      </c>
      <c r="D122" s="7" t="s">
        <v>1328</v>
      </c>
      <c r="E122" s="7" t="s">
        <v>1329</v>
      </c>
      <c r="F122" s="7" t="s">
        <v>1330</v>
      </c>
    </row>
    <row r="123" spans="1:6" ht="12" customHeight="1" x14ac:dyDescent="0.3">
      <c r="A123" s="66" t="s">
        <v>2172</v>
      </c>
      <c r="B123" s="4" t="s">
        <v>1331</v>
      </c>
      <c r="C123" s="7" t="s">
        <v>1332</v>
      </c>
      <c r="D123" s="7" t="s">
        <v>1333</v>
      </c>
      <c r="E123" s="7" t="s">
        <v>1334</v>
      </c>
      <c r="F123" s="7" t="s">
        <v>2034</v>
      </c>
    </row>
    <row r="124" spans="1:6" ht="12" customHeight="1" x14ac:dyDescent="0.3">
      <c r="A124" s="66" t="s">
        <v>2173</v>
      </c>
      <c r="B124" s="4" t="s">
        <v>2137</v>
      </c>
      <c r="C124" s="7" t="s">
        <v>1335</v>
      </c>
      <c r="D124" s="7" t="s">
        <v>1336</v>
      </c>
      <c r="E124" s="7" t="s">
        <v>1337</v>
      </c>
      <c r="F124" s="7" t="s">
        <v>1338</v>
      </c>
    </row>
    <row r="125" spans="1:6" ht="12" customHeight="1" x14ac:dyDescent="0.3">
      <c r="A125" s="66" t="s">
        <v>2173</v>
      </c>
      <c r="B125" s="4" t="s">
        <v>1339</v>
      </c>
      <c r="C125" s="7" t="s">
        <v>1340</v>
      </c>
      <c r="D125" s="7" t="s">
        <v>1341</v>
      </c>
      <c r="E125" s="7" t="s">
        <v>1342</v>
      </c>
      <c r="F125" s="7" t="s">
        <v>2034</v>
      </c>
    </row>
    <row r="126" spans="1:6" ht="12" customHeight="1" x14ac:dyDescent="0.3">
      <c r="A126" s="66" t="s">
        <v>2173</v>
      </c>
      <c r="B126" s="4" t="s">
        <v>1343</v>
      </c>
      <c r="C126" s="7" t="s">
        <v>1344</v>
      </c>
      <c r="D126" s="7" t="s">
        <v>1345</v>
      </c>
      <c r="E126" s="7" t="s">
        <v>1346</v>
      </c>
      <c r="F126" s="7" t="s">
        <v>1347</v>
      </c>
    </row>
    <row r="127" spans="1:6" ht="12" customHeight="1" x14ac:dyDescent="0.3">
      <c r="A127" s="66" t="s">
        <v>2173</v>
      </c>
      <c r="B127" s="4" t="s">
        <v>1348</v>
      </c>
      <c r="C127" s="7" t="s">
        <v>1349</v>
      </c>
      <c r="D127" s="7" t="s">
        <v>1350</v>
      </c>
      <c r="E127" s="7" t="s">
        <v>1351</v>
      </c>
      <c r="F127" s="7" t="s">
        <v>1352</v>
      </c>
    </row>
    <row r="128" spans="1:6" ht="12" customHeight="1" x14ac:dyDescent="0.3">
      <c r="A128" s="66" t="s">
        <v>2174</v>
      </c>
      <c r="B128" s="4" t="s">
        <v>2138</v>
      </c>
      <c r="C128" s="7" t="s">
        <v>1353</v>
      </c>
      <c r="D128" s="7" t="s">
        <v>1354</v>
      </c>
      <c r="E128" s="7" t="s">
        <v>1355</v>
      </c>
      <c r="F128" s="7" t="s">
        <v>1356</v>
      </c>
    </row>
    <row r="129" spans="1:6" ht="12" customHeight="1" x14ac:dyDescent="0.3">
      <c r="A129" s="66" t="s">
        <v>2174</v>
      </c>
      <c r="B129" s="4" t="s">
        <v>1357</v>
      </c>
      <c r="C129" s="7" t="s">
        <v>1358</v>
      </c>
      <c r="D129" s="7" t="s">
        <v>1359</v>
      </c>
      <c r="E129" s="7" t="s">
        <v>1360</v>
      </c>
      <c r="F129" s="7" t="s">
        <v>1361</v>
      </c>
    </row>
    <row r="130" spans="1:6" ht="12" customHeight="1" x14ac:dyDescent="0.3">
      <c r="A130" s="66" t="s">
        <v>1362</v>
      </c>
      <c r="B130" s="4" t="s">
        <v>1363</v>
      </c>
      <c r="C130" s="7" t="s">
        <v>1364</v>
      </c>
      <c r="D130" s="7" t="s">
        <v>1365</v>
      </c>
      <c r="E130" s="7" t="s">
        <v>1366</v>
      </c>
      <c r="F130" s="7" t="s">
        <v>1367</v>
      </c>
    </row>
    <row r="132" spans="1:6" ht="12" customHeight="1" x14ac:dyDescent="0.3">
      <c r="A132" s="83" t="s">
        <v>2578</v>
      </c>
      <c r="B132" s="83"/>
      <c r="C132" s="83"/>
      <c r="D132" s="83"/>
      <c r="E132" s="83"/>
      <c r="F132" s="83"/>
    </row>
  </sheetData>
  <mergeCells count="1">
    <mergeCell ref="A132:F13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F0C24-BFDB-4C8D-B5B1-DA4F578E656B}">
  <dimension ref="A1:E66"/>
  <sheetViews>
    <sheetView workbookViewId="0">
      <pane ySplit="1" topLeftCell="A2" activePane="bottomLeft" state="frozen"/>
      <selection pane="bottomLeft" activeCell="D1" sqref="D1"/>
    </sheetView>
  </sheetViews>
  <sheetFormatPr defaultColWidth="8.9140625" defaultRowHeight="12" customHeight="1" x14ac:dyDescent="0.25"/>
  <cols>
    <col min="1" max="1" width="17.33203125" style="16" customWidth="1"/>
    <col min="2" max="2" width="22.6640625" style="16" customWidth="1"/>
    <col min="3" max="3" width="9.58203125" style="16" customWidth="1"/>
    <col min="4" max="4" width="9.75" style="16" customWidth="1"/>
    <col min="5" max="5" width="11.08203125" style="16" customWidth="1"/>
    <col min="6" max="6" width="7.1640625" style="16" customWidth="1"/>
    <col min="7" max="16384" width="8.9140625" style="16"/>
  </cols>
  <sheetData>
    <row r="1" spans="1:5" s="25" customFormat="1" ht="20" customHeight="1" x14ac:dyDescent="0.3">
      <c r="A1" s="56" t="s">
        <v>461</v>
      </c>
      <c r="B1" s="56" t="s">
        <v>722</v>
      </c>
      <c r="C1" s="25" t="s">
        <v>2210</v>
      </c>
      <c r="D1" s="56" t="s">
        <v>3007</v>
      </c>
      <c r="E1" s="56" t="s">
        <v>2953</v>
      </c>
    </row>
    <row r="2" spans="1:5" ht="12" customHeight="1" x14ac:dyDescent="0.3">
      <c r="A2" s="50" t="s">
        <v>1368</v>
      </c>
      <c r="B2" s="16" t="s">
        <v>2175</v>
      </c>
      <c r="C2" s="16" t="s">
        <v>1369</v>
      </c>
      <c r="D2" s="16" t="s">
        <v>1370</v>
      </c>
      <c r="E2" s="16" t="s">
        <v>1371</v>
      </c>
    </row>
    <row r="3" spans="1:5" ht="12" customHeight="1" x14ac:dyDescent="0.3">
      <c r="A3" s="50" t="s">
        <v>1372</v>
      </c>
      <c r="B3" s="16" t="s">
        <v>2176</v>
      </c>
      <c r="C3" s="16" t="s">
        <v>2211</v>
      </c>
      <c r="D3" s="16" t="s">
        <v>2212</v>
      </c>
      <c r="E3" s="16" t="s">
        <v>2213</v>
      </c>
    </row>
    <row r="4" spans="1:5" ht="12" customHeight="1" x14ac:dyDescent="0.3">
      <c r="A4" s="50" t="s">
        <v>1373</v>
      </c>
      <c r="B4" s="16" t="s">
        <v>1374</v>
      </c>
      <c r="C4" s="16" t="s">
        <v>1375</v>
      </c>
      <c r="D4" s="16" t="s">
        <v>1376</v>
      </c>
      <c r="E4" s="16" t="s">
        <v>1377</v>
      </c>
    </row>
    <row r="5" spans="1:5" ht="12" customHeight="1" x14ac:dyDescent="0.3">
      <c r="A5" s="50" t="s">
        <v>1378</v>
      </c>
      <c r="B5" s="16" t="s">
        <v>2177</v>
      </c>
      <c r="C5" s="16" t="s">
        <v>1379</v>
      </c>
      <c r="D5" s="16" t="s">
        <v>1380</v>
      </c>
      <c r="E5" s="16" t="s">
        <v>1381</v>
      </c>
    </row>
    <row r="6" spans="1:5" ht="12" customHeight="1" x14ac:dyDescent="0.3">
      <c r="A6" s="50" t="s">
        <v>1382</v>
      </c>
      <c r="B6" s="16" t="s">
        <v>2178</v>
      </c>
      <c r="C6" s="16" t="s">
        <v>2214</v>
      </c>
      <c r="D6" s="16" t="s">
        <v>2215</v>
      </c>
      <c r="E6" s="16" t="s">
        <v>2216</v>
      </c>
    </row>
    <row r="7" spans="1:5" ht="12" customHeight="1" x14ac:dyDescent="0.3">
      <c r="A7" s="50" t="s">
        <v>1383</v>
      </c>
      <c r="B7" s="16" t="s">
        <v>2179</v>
      </c>
      <c r="C7" s="16" t="s">
        <v>1384</v>
      </c>
      <c r="D7" s="16" t="s">
        <v>1385</v>
      </c>
      <c r="E7" s="16" t="s">
        <v>1386</v>
      </c>
    </row>
    <row r="8" spans="1:5" ht="12" customHeight="1" x14ac:dyDescent="0.3">
      <c r="A8" s="50" t="s">
        <v>1387</v>
      </c>
      <c r="B8" s="16" t="s">
        <v>1388</v>
      </c>
      <c r="C8" s="16" t="s">
        <v>1389</v>
      </c>
      <c r="D8" s="16" t="s">
        <v>1390</v>
      </c>
      <c r="E8" s="16" t="s">
        <v>1391</v>
      </c>
    </row>
    <row r="9" spans="1:5" ht="12" customHeight="1" x14ac:dyDescent="0.3">
      <c r="A9" s="50" t="s">
        <v>2641</v>
      </c>
      <c r="B9" s="16" t="s">
        <v>2217</v>
      </c>
      <c r="C9" s="16" t="s">
        <v>2218</v>
      </c>
      <c r="D9" s="16" t="s">
        <v>2219</v>
      </c>
      <c r="E9" s="16" t="s">
        <v>2220</v>
      </c>
    </row>
    <row r="10" spans="1:5" ht="12" customHeight="1" x14ac:dyDescent="0.3">
      <c r="A10" s="50" t="s">
        <v>2641</v>
      </c>
      <c r="B10" s="16" t="s">
        <v>2221</v>
      </c>
      <c r="C10" s="16" t="s">
        <v>2222</v>
      </c>
      <c r="D10" s="16" t="s">
        <v>2223</v>
      </c>
      <c r="E10" s="16" t="s">
        <v>2224</v>
      </c>
    </row>
    <row r="11" spans="1:5" ht="12" customHeight="1" x14ac:dyDescent="0.3">
      <c r="A11" s="50" t="s">
        <v>1392</v>
      </c>
      <c r="B11" s="16" t="s">
        <v>1393</v>
      </c>
      <c r="C11" s="16" t="s">
        <v>1394</v>
      </c>
      <c r="D11" s="16" t="s">
        <v>1395</v>
      </c>
      <c r="E11" s="16" t="s">
        <v>1396</v>
      </c>
    </row>
    <row r="12" spans="1:5" ht="12" customHeight="1" x14ac:dyDescent="0.3">
      <c r="A12" s="50" t="s">
        <v>1397</v>
      </c>
      <c r="B12" s="16" t="s">
        <v>2180</v>
      </c>
      <c r="C12" s="16" t="s">
        <v>1398</v>
      </c>
      <c r="D12" s="16" t="s">
        <v>1399</v>
      </c>
      <c r="E12" s="16" t="s">
        <v>1400</v>
      </c>
    </row>
    <row r="13" spans="1:5" ht="12" customHeight="1" x14ac:dyDescent="0.3">
      <c r="A13" s="50" t="s">
        <v>1401</v>
      </c>
      <c r="B13" s="16" t="s">
        <v>2181</v>
      </c>
      <c r="C13" s="16" t="s">
        <v>1402</v>
      </c>
      <c r="D13" s="16" t="s">
        <v>1403</v>
      </c>
      <c r="E13" s="16" t="s">
        <v>1404</v>
      </c>
    </row>
    <row r="14" spans="1:5" ht="12" customHeight="1" x14ac:dyDescent="0.3">
      <c r="A14" s="50" t="s">
        <v>1405</v>
      </c>
      <c r="B14" s="16" t="s">
        <v>2182</v>
      </c>
      <c r="C14" s="16" t="s">
        <v>1406</v>
      </c>
      <c r="D14" s="16" t="s">
        <v>2034</v>
      </c>
      <c r="E14" s="16" t="s">
        <v>2034</v>
      </c>
    </row>
    <row r="15" spans="1:5" ht="12" customHeight="1" x14ac:dyDescent="0.3">
      <c r="A15" s="50" t="s">
        <v>1407</v>
      </c>
      <c r="B15" s="16" t="s">
        <v>1408</v>
      </c>
      <c r="C15" s="16" t="s">
        <v>1409</v>
      </c>
      <c r="D15" s="16" t="s">
        <v>1410</v>
      </c>
      <c r="E15" s="16" t="s">
        <v>1411</v>
      </c>
    </row>
    <row r="16" spans="1:5" ht="12" customHeight="1" x14ac:dyDescent="0.3">
      <c r="A16" s="50" t="s">
        <v>1412</v>
      </c>
      <c r="B16" s="16" t="s">
        <v>2183</v>
      </c>
      <c r="C16" s="16" t="s">
        <v>2225</v>
      </c>
      <c r="D16" s="16" t="s">
        <v>2226</v>
      </c>
      <c r="E16" s="16" t="s">
        <v>2227</v>
      </c>
    </row>
    <row r="17" spans="1:5" ht="12" customHeight="1" x14ac:dyDescent="0.3">
      <c r="A17" s="50" t="s">
        <v>2642</v>
      </c>
      <c r="B17" s="16" t="s">
        <v>2184</v>
      </c>
      <c r="C17" s="16" t="s">
        <v>2228</v>
      </c>
      <c r="D17" s="16" t="s">
        <v>2229</v>
      </c>
      <c r="E17" s="16" t="s">
        <v>2230</v>
      </c>
    </row>
    <row r="18" spans="1:5" ht="12" customHeight="1" x14ac:dyDescent="0.3">
      <c r="A18" s="50" t="s">
        <v>1413</v>
      </c>
      <c r="B18" s="16" t="s">
        <v>2185</v>
      </c>
      <c r="C18" s="16" t="s">
        <v>1414</v>
      </c>
      <c r="D18" s="16" t="s">
        <v>1415</v>
      </c>
      <c r="E18" s="16" t="s">
        <v>1416</v>
      </c>
    </row>
    <row r="19" spans="1:5" ht="12" customHeight="1" x14ac:dyDescent="0.3">
      <c r="A19" s="50" t="s">
        <v>1417</v>
      </c>
      <c r="B19" s="16" t="s">
        <v>2186</v>
      </c>
      <c r="C19" s="16" t="s">
        <v>1418</v>
      </c>
      <c r="D19" s="16" t="s">
        <v>1419</v>
      </c>
      <c r="E19" s="16" t="s">
        <v>1420</v>
      </c>
    </row>
    <row r="20" spans="1:5" ht="12" customHeight="1" x14ac:dyDescent="0.3">
      <c r="A20" s="50" t="s">
        <v>1421</v>
      </c>
      <c r="B20" s="16" t="s">
        <v>1422</v>
      </c>
      <c r="C20" s="16" t="s">
        <v>2231</v>
      </c>
      <c r="D20" s="16" t="s">
        <v>2232</v>
      </c>
      <c r="E20" s="16" t="s">
        <v>2233</v>
      </c>
    </row>
    <row r="21" spans="1:5" ht="12" customHeight="1" x14ac:dyDescent="0.3">
      <c r="A21" s="50" t="s">
        <v>1421</v>
      </c>
      <c r="B21" s="16" t="s">
        <v>1423</v>
      </c>
      <c r="C21" s="16" t="s">
        <v>1424</v>
      </c>
      <c r="D21" s="16" t="s">
        <v>1425</v>
      </c>
      <c r="E21" s="16" t="s">
        <v>1426</v>
      </c>
    </row>
    <row r="22" spans="1:5" ht="12" customHeight="1" x14ac:dyDescent="0.3">
      <c r="A22" s="50" t="s">
        <v>1427</v>
      </c>
      <c r="B22" s="16" t="s">
        <v>2187</v>
      </c>
      <c r="C22" s="16" t="s">
        <v>2234</v>
      </c>
      <c r="D22" s="16" t="s">
        <v>2235</v>
      </c>
      <c r="E22" s="16" t="s">
        <v>2236</v>
      </c>
    </row>
    <row r="23" spans="1:5" ht="12" customHeight="1" x14ac:dyDescent="0.3">
      <c r="A23" s="50" t="s">
        <v>1428</v>
      </c>
      <c r="B23" s="16" t="s">
        <v>2188</v>
      </c>
      <c r="C23" s="16" t="s">
        <v>2237</v>
      </c>
      <c r="D23" s="16" t="s">
        <v>2238</v>
      </c>
      <c r="E23" s="16" t="s">
        <v>2239</v>
      </c>
    </row>
    <row r="24" spans="1:5" ht="12" customHeight="1" x14ac:dyDescent="0.3">
      <c r="A24" s="50" t="s">
        <v>1429</v>
      </c>
      <c r="B24" s="16" t="s">
        <v>2189</v>
      </c>
      <c r="C24" s="16" t="s">
        <v>1430</v>
      </c>
      <c r="D24" s="16" t="s">
        <v>1431</v>
      </c>
      <c r="E24" s="16" t="s">
        <v>1432</v>
      </c>
    </row>
    <row r="25" spans="1:5" ht="12" customHeight="1" x14ac:dyDescent="0.3">
      <c r="A25" s="50" t="s">
        <v>1433</v>
      </c>
      <c r="B25" s="16" t="s">
        <v>1434</v>
      </c>
      <c r="C25" s="16" t="s">
        <v>1435</v>
      </c>
      <c r="D25" s="16" t="s">
        <v>1436</v>
      </c>
      <c r="E25" s="16" t="s">
        <v>1437</v>
      </c>
    </row>
    <row r="26" spans="1:5" ht="12" customHeight="1" x14ac:dyDescent="0.3">
      <c r="A26" s="50" t="s">
        <v>1433</v>
      </c>
      <c r="B26" s="16" t="s">
        <v>1438</v>
      </c>
      <c r="C26" s="16" t="s">
        <v>1439</v>
      </c>
      <c r="D26" s="16" t="s">
        <v>2034</v>
      </c>
      <c r="E26" s="16" t="s">
        <v>1440</v>
      </c>
    </row>
    <row r="27" spans="1:5" ht="12" customHeight="1" x14ac:dyDescent="0.3">
      <c r="A27" s="50" t="s">
        <v>1433</v>
      </c>
      <c r="B27" s="16" t="s">
        <v>1441</v>
      </c>
      <c r="C27" s="16" t="s">
        <v>1442</v>
      </c>
      <c r="D27" s="16" t="s">
        <v>2034</v>
      </c>
      <c r="E27" s="16" t="s">
        <v>2034</v>
      </c>
    </row>
    <row r="28" spans="1:5" ht="12" customHeight="1" x14ac:dyDescent="0.3">
      <c r="A28" s="50" t="s">
        <v>1433</v>
      </c>
      <c r="B28" s="16" t="s">
        <v>1443</v>
      </c>
      <c r="C28" s="16" t="s">
        <v>1444</v>
      </c>
      <c r="D28" s="16" t="s">
        <v>1445</v>
      </c>
      <c r="E28" s="16" t="s">
        <v>1446</v>
      </c>
    </row>
    <row r="29" spans="1:5" ht="12" customHeight="1" x14ac:dyDescent="0.3">
      <c r="A29" s="50" t="s">
        <v>1433</v>
      </c>
      <c r="B29" s="16" t="s">
        <v>1447</v>
      </c>
      <c r="C29" s="16" t="s">
        <v>1448</v>
      </c>
      <c r="D29" s="16" t="s">
        <v>1449</v>
      </c>
      <c r="E29" s="16" t="s">
        <v>1450</v>
      </c>
    </row>
    <row r="30" spans="1:5" ht="12" customHeight="1" x14ac:dyDescent="0.3">
      <c r="A30" s="50" t="s">
        <v>1433</v>
      </c>
      <c r="B30" s="16" t="s">
        <v>1451</v>
      </c>
      <c r="C30" s="16" t="s">
        <v>1452</v>
      </c>
      <c r="D30" s="16" t="s">
        <v>1453</v>
      </c>
      <c r="E30" s="16" t="s">
        <v>1454</v>
      </c>
    </row>
    <row r="31" spans="1:5" s="15" customFormat="1" ht="12" customHeight="1" x14ac:dyDescent="0.3">
      <c r="A31" s="73" t="s">
        <v>1433</v>
      </c>
      <c r="B31" s="15" t="s">
        <v>2648</v>
      </c>
      <c r="C31" s="15" t="s">
        <v>2650</v>
      </c>
      <c r="D31" s="15" t="s">
        <v>2652</v>
      </c>
      <c r="E31" s="15" t="s">
        <v>2654</v>
      </c>
    </row>
    <row r="32" spans="1:5" s="15" customFormat="1" ht="12" customHeight="1" x14ac:dyDescent="0.3">
      <c r="A32" s="73" t="s">
        <v>1433</v>
      </c>
      <c r="B32" s="15" t="s">
        <v>2649</v>
      </c>
      <c r="C32" s="15" t="s">
        <v>2651</v>
      </c>
      <c r="D32" s="15" t="s">
        <v>2653</v>
      </c>
      <c r="E32" s="15" t="s">
        <v>2655</v>
      </c>
    </row>
    <row r="33" spans="1:5" ht="12" customHeight="1" x14ac:dyDescent="0.3">
      <c r="A33" s="50" t="s">
        <v>1455</v>
      </c>
      <c r="B33" s="16" t="s">
        <v>2190</v>
      </c>
      <c r="C33" s="16" t="s">
        <v>1456</v>
      </c>
      <c r="D33" s="16" t="s">
        <v>1457</v>
      </c>
      <c r="E33" s="16" t="s">
        <v>1458</v>
      </c>
    </row>
    <row r="34" spans="1:5" ht="12" customHeight="1" x14ac:dyDescent="0.3">
      <c r="A34" s="50" t="s">
        <v>1459</v>
      </c>
      <c r="B34" s="16" t="s">
        <v>2191</v>
      </c>
      <c r="C34" s="16" t="s">
        <v>1460</v>
      </c>
      <c r="D34" s="16" t="s">
        <v>1461</v>
      </c>
      <c r="E34" s="16" t="s">
        <v>1462</v>
      </c>
    </row>
    <row r="35" spans="1:5" ht="12" customHeight="1" x14ac:dyDescent="0.3">
      <c r="A35" s="50" t="s">
        <v>1463</v>
      </c>
      <c r="B35" s="16" t="s">
        <v>2192</v>
      </c>
      <c r="C35" s="16" t="s">
        <v>1464</v>
      </c>
      <c r="D35" s="16" t="s">
        <v>1465</v>
      </c>
      <c r="E35" s="16" t="s">
        <v>1466</v>
      </c>
    </row>
    <row r="36" spans="1:5" ht="12" customHeight="1" x14ac:dyDescent="0.3">
      <c r="A36" s="50" t="s">
        <v>1467</v>
      </c>
      <c r="B36" s="16" t="s">
        <v>1468</v>
      </c>
      <c r="C36" s="16" t="s">
        <v>2240</v>
      </c>
      <c r="D36" s="16" t="s">
        <v>2241</v>
      </c>
      <c r="E36" s="16" t="s">
        <v>2242</v>
      </c>
    </row>
    <row r="37" spans="1:5" ht="12" customHeight="1" x14ac:dyDescent="0.3">
      <c r="A37" s="50" t="s">
        <v>1467</v>
      </c>
      <c r="B37" s="16" t="s">
        <v>2193</v>
      </c>
      <c r="C37" s="16" t="s">
        <v>1469</v>
      </c>
      <c r="D37" s="16" t="s">
        <v>1470</v>
      </c>
      <c r="E37" s="16" t="s">
        <v>1471</v>
      </c>
    </row>
    <row r="38" spans="1:5" ht="12" customHeight="1" x14ac:dyDescent="0.3">
      <c r="A38" s="50" t="s">
        <v>1472</v>
      </c>
      <c r="B38" s="16" t="s">
        <v>1473</v>
      </c>
      <c r="C38" s="16" t="s">
        <v>1474</v>
      </c>
      <c r="D38" s="16" t="s">
        <v>2034</v>
      </c>
      <c r="E38" s="16" t="s">
        <v>1475</v>
      </c>
    </row>
    <row r="39" spans="1:5" ht="12" customHeight="1" x14ac:dyDescent="0.3">
      <c r="A39" s="50" t="s">
        <v>2643</v>
      </c>
      <c r="B39" s="16" t="s">
        <v>2194</v>
      </c>
      <c r="C39" s="16" t="s">
        <v>2243</v>
      </c>
      <c r="D39" s="16" t="s">
        <v>2244</v>
      </c>
      <c r="E39" s="16" t="s">
        <v>2245</v>
      </c>
    </row>
    <row r="40" spans="1:5" ht="12" customHeight="1" x14ac:dyDescent="0.3">
      <c r="A40" s="50" t="s">
        <v>1476</v>
      </c>
      <c r="B40" s="16" t="s">
        <v>2195</v>
      </c>
      <c r="C40" s="16" t="s">
        <v>1477</v>
      </c>
      <c r="D40" s="16" t="s">
        <v>1478</v>
      </c>
      <c r="E40" s="16" t="s">
        <v>1479</v>
      </c>
    </row>
    <row r="41" spans="1:5" ht="12" customHeight="1" x14ac:dyDescent="0.3">
      <c r="A41" s="50" t="s">
        <v>1480</v>
      </c>
      <c r="B41" s="16" t="s">
        <v>2196</v>
      </c>
      <c r="C41" s="16" t="s">
        <v>1481</v>
      </c>
      <c r="D41" s="16" t="s">
        <v>1482</v>
      </c>
      <c r="E41" s="16" t="s">
        <v>1483</v>
      </c>
    </row>
    <row r="42" spans="1:5" ht="12" customHeight="1" x14ac:dyDescent="0.3">
      <c r="A42" s="50" t="s">
        <v>1484</v>
      </c>
      <c r="B42" s="16" t="s">
        <v>1485</v>
      </c>
      <c r="C42" s="16" t="s">
        <v>1486</v>
      </c>
      <c r="D42" s="16" t="s">
        <v>1487</v>
      </c>
      <c r="E42" s="16" t="s">
        <v>1488</v>
      </c>
    </row>
    <row r="43" spans="1:5" ht="12" customHeight="1" x14ac:dyDescent="0.3">
      <c r="A43" s="50" t="s">
        <v>1489</v>
      </c>
      <c r="B43" s="16" t="s">
        <v>1490</v>
      </c>
      <c r="C43" s="16" t="s">
        <v>1491</v>
      </c>
      <c r="D43" s="16" t="s">
        <v>2034</v>
      </c>
      <c r="E43" s="16" t="s">
        <v>1492</v>
      </c>
    </row>
    <row r="44" spans="1:5" ht="12" customHeight="1" x14ac:dyDescent="0.3">
      <c r="A44" s="50" t="s">
        <v>1493</v>
      </c>
      <c r="B44" s="16" t="s">
        <v>2197</v>
      </c>
      <c r="C44" s="16" t="s">
        <v>1494</v>
      </c>
      <c r="D44" s="16" t="s">
        <v>1495</v>
      </c>
      <c r="E44" s="16" t="s">
        <v>1496</v>
      </c>
    </row>
    <row r="45" spans="1:5" ht="12" customHeight="1" x14ac:dyDescent="0.3">
      <c r="A45" s="50" t="s">
        <v>1497</v>
      </c>
      <c r="B45" s="16" t="s">
        <v>2198</v>
      </c>
      <c r="C45" s="16" t="s">
        <v>2246</v>
      </c>
      <c r="D45" s="16" t="s">
        <v>2247</v>
      </c>
      <c r="E45" s="16" t="s">
        <v>2248</v>
      </c>
    </row>
    <row r="46" spans="1:5" ht="12" customHeight="1" x14ac:dyDescent="0.3">
      <c r="A46" s="50" t="s">
        <v>2644</v>
      </c>
      <c r="B46" s="16" t="s">
        <v>2199</v>
      </c>
      <c r="C46" s="16" t="s">
        <v>2249</v>
      </c>
      <c r="D46" s="16" t="s">
        <v>2250</v>
      </c>
      <c r="E46" s="16" t="s">
        <v>2251</v>
      </c>
    </row>
    <row r="47" spans="1:5" ht="12" customHeight="1" x14ac:dyDescent="0.3">
      <c r="A47" s="50" t="s">
        <v>2644</v>
      </c>
      <c r="B47" s="16" t="s">
        <v>1498</v>
      </c>
      <c r="C47" s="16" t="s">
        <v>2252</v>
      </c>
      <c r="D47" s="16" t="s">
        <v>2253</v>
      </c>
      <c r="E47" s="16" t="s">
        <v>2254</v>
      </c>
    </row>
    <row r="48" spans="1:5" ht="12" customHeight="1" x14ac:dyDescent="0.3">
      <c r="A48" s="50" t="s">
        <v>1499</v>
      </c>
      <c r="B48" s="16" t="s">
        <v>1500</v>
      </c>
      <c r="C48" s="16" t="s">
        <v>1501</v>
      </c>
      <c r="D48" s="16" t="s">
        <v>1502</v>
      </c>
      <c r="E48" s="16" t="s">
        <v>1503</v>
      </c>
    </row>
    <row r="49" spans="1:5" ht="12" customHeight="1" x14ac:dyDescent="0.3">
      <c r="A49" s="50" t="s">
        <v>1504</v>
      </c>
      <c r="B49" s="16" t="s">
        <v>1505</v>
      </c>
      <c r="C49" s="16" t="s">
        <v>2255</v>
      </c>
      <c r="D49" s="16" t="s">
        <v>2256</v>
      </c>
      <c r="E49" s="16" t="s">
        <v>2257</v>
      </c>
    </row>
    <row r="50" spans="1:5" ht="12" customHeight="1" x14ac:dyDescent="0.3">
      <c r="A50" s="50" t="s">
        <v>1504</v>
      </c>
      <c r="B50" s="16" t="s">
        <v>2200</v>
      </c>
      <c r="C50" s="16" t="s">
        <v>1506</v>
      </c>
      <c r="D50" s="16" t="s">
        <v>1507</v>
      </c>
      <c r="E50" s="16" t="s">
        <v>1508</v>
      </c>
    </row>
    <row r="51" spans="1:5" ht="12" customHeight="1" x14ac:dyDescent="0.3">
      <c r="A51" s="50" t="s">
        <v>1509</v>
      </c>
      <c r="B51" s="16" t="s">
        <v>2201</v>
      </c>
      <c r="C51" s="16" t="s">
        <v>2258</v>
      </c>
      <c r="D51" s="16" t="s">
        <v>2259</v>
      </c>
      <c r="E51" s="16" t="s">
        <v>2260</v>
      </c>
    </row>
    <row r="52" spans="1:5" ht="12" customHeight="1" x14ac:dyDescent="0.3">
      <c r="A52" s="50" t="s">
        <v>1510</v>
      </c>
      <c r="B52" s="16" t="s">
        <v>2202</v>
      </c>
      <c r="C52" s="16" t="s">
        <v>1511</v>
      </c>
      <c r="D52" s="16" t="s">
        <v>1512</v>
      </c>
      <c r="E52" s="16" t="s">
        <v>1513</v>
      </c>
    </row>
    <row r="53" spans="1:5" ht="12" customHeight="1" x14ac:dyDescent="0.3">
      <c r="A53" s="50" t="s">
        <v>2645</v>
      </c>
      <c r="B53" s="16" t="s">
        <v>2203</v>
      </c>
      <c r="C53" s="16" t="s">
        <v>2261</v>
      </c>
      <c r="D53" s="16" t="s">
        <v>2262</v>
      </c>
      <c r="E53" s="16" t="s">
        <v>2263</v>
      </c>
    </row>
    <row r="54" spans="1:5" ht="12" customHeight="1" x14ac:dyDescent="0.3">
      <c r="A54" s="50" t="s">
        <v>1514</v>
      </c>
      <c r="B54" s="16" t="s">
        <v>2204</v>
      </c>
      <c r="C54" s="16" t="s">
        <v>1515</v>
      </c>
      <c r="D54" s="16" t="s">
        <v>1516</v>
      </c>
      <c r="E54" s="16" t="s">
        <v>1517</v>
      </c>
    </row>
    <row r="55" spans="1:5" ht="12" customHeight="1" x14ac:dyDescent="0.3">
      <c r="A55" s="50" t="s">
        <v>1518</v>
      </c>
      <c r="B55" s="16" t="s">
        <v>1519</v>
      </c>
      <c r="C55" s="16" t="s">
        <v>1520</v>
      </c>
      <c r="D55" s="16" t="s">
        <v>2034</v>
      </c>
      <c r="E55" s="16" t="s">
        <v>2034</v>
      </c>
    </row>
    <row r="56" spans="1:5" ht="12" customHeight="1" x14ac:dyDescent="0.3">
      <c r="A56" s="50" t="s">
        <v>1521</v>
      </c>
      <c r="B56" s="16" t="s">
        <v>2205</v>
      </c>
      <c r="C56" s="16" t="s">
        <v>1522</v>
      </c>
      <c r="D56" s="16" t="s">
        <v>1523</v>
      </c>
      <c r="E56" s="16" t="s">
        <v>1524</v>
      </c>
    </row>
    <row r="57" spans="1:5" ht="12" customHeight="1" x14ac:dyDescent="0.3">
      <c r="A57" s="50" t="s">
        <v>2646</v>
      </c>
      <c r="B57" s="16" t="s">
        <v>1525</v>
      </c>
      <c r="C57" s="16" t="s">
        <v>2264</v>
      </c>
      <c r="D57" s="16" t="s">
        <v>2265</v>
      </c>
      <c r="E57" s="16" t="s">
        <v>2266</v>
      </c>
    </row>
    <row r="58" spans="1:5" ht="12" customHeight="1" x14ac:dyDescent="0.3">
      <c r="A58" s="50" t="s">
        <v>2647</v>
      </c>
      <c r="B58" s="16" t="s">
        <v>2206</v>
      </c>
      <c r="C58" s="16" t="s">
        <v>1526</v>
      </c>
      <c r="D58" s="16" t="s">
        <v>1527</v>
      </c>
      <c r="E58" s="16" t="s">
        <v>1528</v>
      </c>
    </row>
    <row r="59" spans="1:5" ht="12" customHeight="1" x14ac:dyDescent="0.3">
      <c r="A59" s="50" t="s">
        <v>2647</v>
      </c>
      <c r="B59" s="16" t="s">
        <v>1529</v>
      </c>
      <c r="C59" s="16" t="s">
        <v>2267</v>
      </c>
      <c r="D59" s="16" t="s">
        <v>2268</v>
      </c>
      <c r="E59" s="16" t="s">
        <v>2269</v>
      </c>
    </row>
    <row r="60" spans="1:5" ht="12" customHeight="1" x14ac:dyDescent="0.3">
      <c r="A60" s="50" t="s">
        <v>1530</v>
      </c>
      <c r="B60" s="16" t="s">
        <v>1531</v>
      </c>
      <c r="C60" s="16" t="s">
        <v>1532</v>
      </c>
      <c r="D60" s="16" t="s">
        <v>1533</v>
      </c>
      <c r="E60" s="16" t="s">
        <v>1534</v>
      </c>
    </row>
    <row r="61" spans="1:5" ht="12" customHeight="1" x14ac:dyDescent="0.3">
      <c r="A61" s="50" t="s">
        <v>1535</v>
      </c>
      <c r="B61" s="16" t="s">
        <v>2207</v>
      </c>
      <c r="C61" s="16" t="s">
        <v>1536</v>
      </c>
      <c r="D61" s="16" t="s">
        <v>1537</v>
      </c>
      <c r="E61" s="16" t="s">
        <v>1538</v>
      </c>
    </row>
    <row r="62" spans="1:5" ht="12" customHeight="1" x14ac:dyDescent="0.3">
      <c r="A62" s="50" t="s">
        <v>1539</v>
      </c>
      <c r="B62" s="16" t="s">
        <v>2208</v>
      </c>
      <c r="C62" s="16" t="s">
        <v>1540</v>
      </c>
      <c r="D62" s="16" t="s">
        <v>1541</v>
      </c>
      <c r="E62" s="16" t="s">
        <v>1542</v>
      </c>
    </row>
    <row r="63" spans="1:5" ht="12" customHeight="1" x14ac:dyDescent="0.3">
      <c r="A63" s="50" t="s">
        <v>1539</v>
      </c>
      <c r="B63" s="16" t="s">
        <v>1543</v>
      </c>
      <c r="C63" s="16" t="s">
        <v>2270</v>
      </c>
      <c r="D63" s="16" t="s">
        <v>2271</v>
      </c>
      <c r="E63" s="16" t="s">
        <v>2272</v>
      </c>
    </row>
    <row r="64" spans="1:5" ht="12" customHeight="1" x14ac:dyDescent="0.3">
      <c r="A64" s="74" t="s">
        <v>1544</v>
      </c>
      <c r="B64" s="16" t="s">
        <v>2209</v>
      </c>
      <c r="C64" s="16" t="s">
        <v>2273</v>
      </c>
      <c r="D64" s="16" t="s">
        <v>2274</v>
      </c>
      <c r="E64" s="16" t="s">
        <v>2275</v>
      </c>
    </row>
    <row r="66" spans="1:3" ht="12" customHeight="1" x14ac:dyDescent="0.3">
      <c r="A66" s="16" t="s">
        <v>2578</v>
      </c>
      <c r="B66" s="50"/>
      <c r="C66" s="50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65AA6-045B-4A03-A840-E198989D729B}">
  <dimension ref="A1:H73"/>
  <sheetViews>
    <sheetView workbookViewId="0">
      <pane ySplit="1" topLeftCell="A20" activePane="bottomLeft" state="frozen"/>
      <selection pane="bottomLeft" activeCell="F1" sqref="F1"/>
    </sheetView>
  </sheetViews>
  <sheetFormatPr defaultColWidth="8.9140625" defaultRowHeight="12" customHeight="1" x14ac:dyDescent="0.25"/>
  <cols>
    <col min="1" max="1" width="25.25" style="22" customWidth="1"/>
    <col min="2" max="2" width="19.6640625" style="22" customWidth="1"/>
    <col min="3" max="6" width="10.4140625" style="22" customWidth="1"/>
    <col min="7" max="16384" width="8.9140625" style="22"/>
  </cols>
  <sheetData>
    <row r="1" spans="1:6" s="26" customFormat="1" ht="20" customHeight="1" x14ac:dyDescent="0.3">
      <c r="A1" s="72" t="s">
        <v>461</v>
      </c>
      <c r="B1" s="72" t="s">
        <v>722</v>
      </c>
      <c r="C1" s="72" t="s">
        <v>1757</v>
      </c>
      <c r="D1" s="72" t="s">
        <v>1758</v>
      </c>
      <c r="E1" s="72" t="s">
        <v>2674</v>
      </c>
      <c r="F1" s="72" t="s">
        <v>3006</v>
      </c>
    </row>
    <row r="2" spans="1:6" ht="12" customHeight="1" x14ac:dyDescent="0.3">
      <c r="A2" s="59" t="s">
        <v>2675</v>
      </c>
      <c r="B2" s="22" t="s">
        <v>2676</v>
      </c>
      <c r="C2" s="22" t="s">
        <v>2985</v>
      </c>
      <c r="D2" s="22" t="s">
        <v>2677</v>
      </c>
      <c r="E2" s="22" t="s">
        <v>2985</v>
      </c>
      <c r="F2" s="22" t="s">
        <v>2985</v>
      </c>
    </row>
    <row r="3" spans="1:6" ht="12" customHeight="1" x14ac:dyDescent="0.3">
      <c r="A3" s="59" t="s">
        <v>2678</v>
      </c>
      <c r="B3" s="22" t="s">
        <v>2679</v>
      </c>
      <c r="C3" s="22" t="s">
        <v>2680</v>
      </c>
      <c r="D3" s="22" t="s">
        <v>2681</v>
      </c>
      <c r="E3" s="22" t="s">
        <v>2682</v>
      </c>
      <c r="F3" s="22" t="s">
        <v>2683</v>
      </c>
    </row>
    <row r="4" spans="1:6" ht="12" customHeight="1" x14ac:dyDescent="0.3">
      <c r="A4" s="59" t="s">
        <v>2678</v>
      </c>
      <c r="B4" s="22" t="s">
        <v>2954</v>
      </c>
      <c r="C4" s="22" t="s">
        <v>2985</v>
      </c>
      <c r="D4" s="22" t="s">
        <v>2684</v>
      </c>
      <c r="E4" s="22" t="s">
        <v>2685</v>
      </c>
      <c r="F4" s="22" t="s">
        <v>2985</v>
      </c>
    </row>
    <row r="5" spans="1:6" ht="12" customHeight="1" x14ac:dyDescent="0.3">
      <c r="A5" s="59" t="s">
        <v>2686</v>
      </c>
      <c r="B5" s="22" t="s">
        <v>2687</v>
      </c>
      <c r="C5" s="22" t="s">
        <v>2688</v>
      </c>
      <c r="D5" s="22" t="s">
        <v>2689</v>
      </c>
      <c r="E5" s="22" t="s">
        <v>2690</v>
      </c>
      <c r="F5" s="22" t="s">
        <v>2985</v>
      </c>
    </row>
    <row r="6" spans="1:6" ht="12" customHeight="1" x14ac:dyDescent="0.3">
      <c r="A6" s="59" t="s">
        <v>2686</v>
      </c>
      <c r="B6" s="22" t="s">
        <v>2955</v>
      </c>
      <c r="C6" s="22" t="s">
        <v>2691</v>
      </c>
      <c r="D6" s="22" t="s">
        <v>2692</v>
      </c>
      <c r="E6" s="22" t="s">
        <v>2693</v>
      </c>
      <c r="F6" s="22" t="s">
        <v>2985</v>
      </c>
    </row>
    <row r="7" spans="1:6" ht="12" customHeight="1" x14ac:dyDescent="0.3">
      <c r="A7" s="59" t="s">
        <v>2694</v>
      </c>
      <c r="B7" s="22" t="s">
        <v>509</v>
      </c>
      <c r="C7" s="22" t="s">
        <v>2695</v>
      </c>
      <c r="D7" s="22" t="s">
        <v>2696</v>
      </c>
      <c r="E7" s="22" t="s">
        <v>510</v>
      </c>
      <c r="F7" s="22" t="s">
        <v>2697</v>
      </c>
    </row>
    <row r="8" spans="1:6" ht="12" customHeight="1" x14ac:dyDescent="0.3">
      <c r="A8" s="59" t="s">
        <v>2698</v>
      </c>
      <c r="B8" s="22" t="s">
        <v>2055</v>
      </c>
      <c r="C8" s="22" t="s">
        <v>2699</v>
      </c>
      <c r="D8" s="22" t="s">
        <v>2700</v>
      </c>
      <c r="E8" s="22" t="s">
        <v>2701</v>
      </c>
      <c r="F8" s="22" t="s">
        <v>2702</v>
      </c>
    </row>
    <row r="9" spans="1:6" ht="12" customHeight="1" x14ac:dyDescent="0.3">
      <c r="A9" s="59" t="s">
        <v>2703</v>
      </c>
      <c r="B9" s="22" t="s">
        <v>2956</v>
      </c>
      <c r="C9" s="22" t="s">
        <v>2985</v>
      </c>
      <c r="D9" s="22" t="s">
        <v>2704</v>
      </c>
      <c r="E9" s="22" t="s">
        <v>2705</v>
      </c>
      <c r="F9" s="22" t="s">
        <v>2706</v>
      </c>
    </row>
    <row r="10" spans="1:6" ht="12" customHeight="1" x14ac:dyDescent="0.3">
      <c r="A10" s="59" t="s">
        <v>2707</v>
      </c>
      <c r="B10" s="22" t="s">
        <v>2957</v>
      </c>
      <c r="C10" s="22" t="s">
        <v>2708</v>
      </c>
      <c r="D10" s="22" t="s">
        <v>2709</v>
      </c>
      <c r="E10" s="22" t="s">
        <v>2710</v>
      </c>
      <c r="F10" s="22" t="s">
        <v>2711</v>
      </c>
    </row>
    <row r="11" spans="1:6" ht="12" customHeight="1" x14ac:dyDescent="0.3">
      <c r="A11" s="59" t="s">
        <v>2707</v>
      </c>
      <c r="B11" s="22" t="s">
        <v>2712</v>
      </c>
      <c r="C11" s="22" t="s">
        <v>2713</v>
      </c>
      <c r="D11" s="22" t="s">
        <v>2714</v>
      </c>
      <c r="E11" s="22" t="s">
        <v>2715</v>
      </c>
      <c r="F11" s="22" t="s">
        <v>2716</v>
      </c>
    </row>
    <row r="12" spans="1:6" ht="12" customHeight="1" x14ac:dyDescent="0.3">
      <c r="A12" s="59" t="s">
        <v>2717</v>
      </c>
      <c r="B12" s="22" t="s">
        <v>2958</v>
      </c>
      <c r="C12" s="22" t="s">
        <v>2718</v>
      </c>
      <c r="D12" s="22" t="s">
        <v>2719</v>
      </c>
      <c r="E12" s="22" t="s">
        <v>2720</v>
      </c>
      <c r="F12" s="22" t="s">
        <v>2721</v>
      </c>
    </row>
    <row r="13" spans="1:6" ht="12" customHeight="1" x14ac:dyDescent="0.3">
      <c r="A13" s="59" t="s">
        <v>464</v>
      </c>
      <c r="B13" s="22" t="s">
        <v>2959</v>
      </c>
      <c r="C13" s="22" t="s">
        <v>467</v>
      </c>
      <c r="D13" s="22" t="s">
        <v>466</v>
      </c>
      <c r="E13" s="22" t="s">
        <v>2722</v>
      </c>
      <c r="F13" s="22" t="s">
        <v>468</v>
      </c>
    </row>
    <row r="14" spans="1:6" ht="12" customHeight="1" x14ac:dyDescent="0.3">
      <c r="A14" s="59" t="s">
        <v>2723</v>
      </c>
      <c r="B14" s="22" t="s">
        <v>2724</v>
      </c>
      <c r="C14" s="22" t="s">
        <v>2985</v>
      </c>
      <c r="D14" s="22" t="s">
        <v>2725</v>
      </c>
      <c r="E14" s="22" t="s">
        <v>2726</v>
      </c>
      <c r="F14" s="22" t="s">
        <v>2727</v>
      </c>
    </row>
    <row r="15" spans="1:6" ht="12" customHeight="1" x14ac:dyDescent="0.3">
      <c r="A15" s="59" t="s">
        <v>2728</v>
      </c>
      <c r="B15" s="22" t="s">
        <v>2960</v>
      </c>
      <c r="C15" s="22" t="s">
        <v>2729</v>
      </c>
      <c r="D15" s="22" t="s">
        <v>2730</v>
      </c>
      <c r="E15" s="22" t="s">
        <v>2985</v>
      </c>
      <c r="F15" s="22" t="s">
        <v>2985</v>
      </c>
    </row>
    <row r="16" spans="1:6" ht="12" customHeight="1" x14ac:dyDescent="0.3">
      <c r="A16" s="59" t="s">
        <v>2731</v>
      </c>
      <c r="B16" s="29" t="s">
        <v>2961</v>
      </c>
      <c r="C16" s="22" t="s">
        <v>2732</v>
      </c>
      <c r="D16" s="22" t="s">
        <v>2733</v>
      </c>
      <c r="E16" s="22" t="s">
        <v>2734</v>
      </c>
      <c r="F16" s="22" t="s">
        <v>2985</v>
      </c>
    </row>
    <row r="17" spans="1:6" ht="12" customHeight="1" x14ac:dyDescent="0.25">
      <c r="A17" s="8" t="s">
        <v>2735</v>
      </c>
      <c r="B17" s="28" t="s">
        <v>2736</v>
      </c>
      <c r="C17" s="28" t="s">
        <v>2737</v>
      </c>
      <c r="D17" s="28" t="s">
        <v>2738</v>
      </c>
      <c r="E17" s="28" t="s">
        <v>2985</v>
      </c>
      <c r="F17" s="28" t="s">
        <v>2739</v>
      </c>
    </row>
    <row r="18" spans="1:6" ht="12" customHeight="1" x14ac:dyDescent="0.25">
      <c r="A18" s="8" t="s">
        <v>2740</v>
      </c>
      <c r="B18" s="28" t="s">
        <v>2962</v>
      </c>
      <c r="C18" s="28" t="s">
        <v>2741</v>
      </c>
      <c r="D18" s="28" t="s">
        <v>2742</v>
      </c>
      <c r="E18" s="28" t="s">
        <v>2985</v>
      </c>
      <c r="F18" s="28" t="s">
        <v>2743</v>
      </c>
    </row>
    <row r="19" spans="1:6" ht="12" customHeight="1" x14ac:dyDescent="0.25">
      <c r="A19" s="8" t="s">
        <v>2740</v>
      </c>
      <c r="B19" s="28" t="s">
        <v>2744</v>
      </c>
      <c r="C19" s="28" t="s">
        <v>2745</v>
      </c>
      <c r="D19" s="28" t="s">
        <v>2746</v>
      </c>
      <c r="E19" s="28" t="s">
        <v>2985</v>
      </c>
      <c r="F19" s="28" t="s">
        <v>2747</v>
      </c>
    </row>
    <row r="20" spans="1:6" ht="12" customHeight="1" x14ac:dyDescent="0.3">
      <c r="A20" s="59" t="s">
        <v>2748</v>
      </c>
      <c r="B20" s="22" t="s">
        <v>2963</v>
      </c>
      <c r="C20" s="22" t="s">
        <v>2749</v>
      </c>
      <c r="D20" s="22" t="s">
        <v>2750</v>
      </c>
      <c r="E20" s="22" t="s">
        <v>2985</v>
      </c>
      <c r="F20" s="22" t="s">
        <v>2751</v>
      </c>
    </row>
    <row r="21" spans="1:6" ht="12" customHeight="1" x14ac:dyDescent="0.25">
      <c r="A21" s="8" t="s">
        <v>2752</v>
      </c>
      <c r="B21" s="28" t="s">
        <v>2964</v>
      </c>
      <c r="C21" s="28" t="s">
        <v>2753</v>
      </c>
      <c r="D21" s="28" t="s">
        <v>2754</v>
      </c>
      <c r="E21" s="28" t="s">
        <v>2755</v>
      </c>
      <c r="F21" s="28" t="s">
        <v>2756</v>
      </c>
    </row>
    <row r="22" spans="1:6" ht="12" customHeight="1" x14ac:dyDescent="0.3">
      <c r="A22" s="59" t="s">
        <v>2757</v>
      </c>
      <c r="B22" s="22" t="s">
        <v>2758</v>
      </c>
      <c r="C22" s="22" t="s">
        <v>2759</v>
      </c>
      <c r="D22" s="22" t="s">
        <v>2760</v>
      </c>
      <c r="E22" s="22" t="s">
        <v>2761</v>
      </c>
      <c r="F22" s="22" t="s">
        <v>2762</v>
      </c>
    </row>
    <row r="23" spans="1:6" ht="12" customHeight="1" x14ac:dyDescent="0.3">
      <c r="A23" s="59" t="s">
        <v>2757</v>
      </c>
      <c r="B23" s="22" t="s">
        <v>2763</v>
      </c>
      <c r="C23" s="22" t="s">
        <v>2764</v>
      </c>
      <c r="D23" s="22" t="s">
        <v>2765</v>
      </c>
      <c r="E23" s="22" t="s">
        <v>2766</v>
      </c>
      <c r="F23" s="22" t="s">
        <v>2767</v>
      </c>
    </row>
    <row r="24" spans="1:6" ht="12" customHeight="1" x14ac:dyDescent="0.3">
      <c r="A24" s="59" t="s">
        <v>2757</v>
      </c>
      <c r="B24" s="29" t="s">
        <v>2768</v>
      </c>
      <c r="C24" s="22" t="s">
        <v>2769</v>
      </c>
      <c r="D24" s="22" t="s">
        <v>2770</v>
      </c>
      <c r="E24" s="22" t="s">
        <v>2771</v>
      </c>
      <c r="F24" s="22" t="s">
        <v>2772</v>
      </c>
    </row>
    <row r="25" spans="1:6" ht="12" customHeight="1" x14ac:dyDescent="0.3">
      <c r="A25" s="59" t="s">
        <v>2757</v>
      </c>
      <c r="B25" s="29" t="s">
        <v>2950</v>
      </c>
      <c r="C25" s="22" t="s">
        <v>2773</v>
      </c>
      <c r="D25" s="22" t="s">
        <v>2774</v>
      </c>
      <c r="E25" s="22" t="s">
        <v>2775</v>
      </c>
      <c r="F25" s="22" t="s">
        <v>2776</v>
      </c>
    </row>
    <row r="26" spans="1:6" ht="12" customHeight="1" x14ac:dyDescent="0.3">
      <c r="A26" s="59" t="s">
        <v>2757</v>
      </c>
      <c r="B26" s="22" t="s">
        <v>2951</v>
      </c>
      <c r="C26" s="22" t="s">
        <v>2777</v>
      </c>
      <c r="D26" s="22" t="s">
        <v>2778</v>
      </c>
      <c r="E26" s="22" t="s">
        <v>2779</v>
      </c>
      <c r="F26" s="22" t="s">
        <v>2985</v>
      </c>
    </row>
    <row r="27" spans="1:6" ht="12" customHeight="1" x14ac:dyDescent="0.3">
      <c r="A27" s="59" t="s">
        <v>2757</v>
      </c>
      <c r="B27" s="22" t="s">
        <v>2952</v>
      </c>
      <c r="C27" s="22" t="s">
        <v>2780</v>
      </c>
      <c r="D27" s="22" t="s">
        <v>2781</v>
      </c>
      <c r="E27" s="22" t="s">
        <v>2782</v>
      </c>
      <c r="F27" s="22" t="s">
        <v>2783</v>
      </c>
    </row>
    <row r="28" spans="1:6" s="78" customFormat="1" ht="12" customHeight="1" x14ac:dyDescent="0.3">
      <c r="A28" s="77" t="s">
        <v>2757</v>
      </c>
      <c r="B28" s="72" t="s">
        <v>2987</v>
      </c>
      <c r="C28" s="78" t="s">
        <v>2990</v>
      </c>
      <c r="D28" s="78" t="s">
        <v>2993</v>
      </c>
      <c r="E28" s="78" t="s">
        <v>2996</v>
      </c>
      <c r="F28" s="78" t="s">
        <v>2999</v>
      </c>
    </row>
    <row r="29" spans="1:6" s="78" customFormat="1" ht="12" customHeight="1" x14ac:dyDescent="0.3">
      <c r="A29" s="77" t="s">
        <v>2757</v>
      </c>
      <c r="B29" s="72" t="s">
        <v>2988</v>
      </c>
      <c r="C29" s="78" t="s">
        <v>2991</v>
      </c>
      <c r="D29" s="78" t="s">
        <v>2994</v>
      </c>
      <c r="E29" s="78" t="s">
        <v>2997</v>
      </c>
      <c r="F29" s="78" t="s">
        <v>3000</v>
      </c>
    </row>
    <row r="30" spans="1:6" s="78" customFormat="1" ht="12" customHeight="1" x14ac:dyDescent="0.3">
      <c r="A30" s="77" t="s">
        <v>2757</v>
      </c>
      <c r="B30" s="72" t="s">
        <v>2989</v>
      </c>
      <c r="C30" s="78" t="s">
        <v>2992</v>
      </c>
      <c r="D30" s="78" t="s">
        <v>2995</v>
      </c>
      <c r="E30" s="78" t="s">
        <v>2998</v>
      </c>
      <c r="F30" s="78" t="s">
        <v>3001</v>
      </c>
    </row>
    <row r="31" spans="1:6" ht="12" customHeight="1" x14ac:dyDescent="0.3">
      <c r="A31" s="59" t="s">
        <v>2784</v>
      </c>
      <c r="B31" s="22" t="s">
        <v>2965</v>
      </c>
      <c r="C31" s="22" t="s">
        <v>2785</v>
      </c>
      <c r="D31" s="22" t="s">
        <v>2786</v>
      </c>
      <c r="E31" s="22" t="s">
        <v>2985</v>
      </c>
      <c r="F31" s="22" t="s">
        <v>2985</v>
      </c>
    </row>
    <row r="32" spans="1:6" ht="12" customHeight="1" x14ac:dyDescent="0.25">
      <c r="A32" s="8" t="s">
        <v>2787</v>
      </c>
      <c r="B32" s="28" t="s">
        <v>2966</v>
      </c>
      <c r="C32" s="28" t="s">
        <v>2788</v>
      </c>
      <c r="D32" s="28" t="s">
        <v>2789</v>
      </c>
      <c r="E32" s="28" t="s">
        <v>2790</v>
      </c>
      <c r="F32" s="28" t="s">
        <v>2791</v>
      </c>
    </row>
    <row r="33" spans="1:6" ht="12" customHeight="1" x14ac:dyDescent="0.25">
      <c r="A33" s="8" t="s">
        <v>2792</v>
      </c>
      <c r="B33" s="28" t="s">
        <v>2967</v>
      </c>
      <c r="C33" s="28" t="s">
        <v>2793</v>
      </c>
      <c r="D33" s="28" t="s">
        <v>2794</v>
      </c>
      <c r="E33" s="28" t="s">
        <v>2985</v>
      </c>
      <c r="F33" s="28" t="s">
        <v>2985</v>
      </c>
    </row>
    <row r="34" spans="1:6" ht="12" customHeight="1" x14ac:dyDescent="0.25">
      <c r="A34" s="8" t="s">
        <v>2792</v>
      </c>
      <c r="B34" s="28" t="s">
        <v>2795</v>
      </c>
      <c r="C34" s="28" t="s">
        <v>2796</v>
      </c>
      <c r="D34" s="28" t="s">
        <v>2797</v>
      </c>
      <c r="E34" s="28" t="s">
        <v>2985</v>
      </c>
      <c r="F34" s="28" t="s">
        <v>2985</v>
      </c>
    </row>
    <row r="35" spans="1:6" ht="12" customHeight="1" x14ac:dyDescent="0.3">
      <c r="A35" s="59" t="s">
        <v>2798</v>
      </c>
      <c r="B35" s="22" t="s">
        <v>2799</v>
      </c>
      <c r="C35" s="22" t="s">
        <v>2800</v>
      </c>
      <c r="D35" s="22" t="s">
        <v>2801</v>
      </c>
      <c r="E35" s="22" t="s">
        <v>2985</v>
      </c>
      <c r="F35" s="22" t="s">
        <v>2802</v>
      </c>
    </row>
    <row r="36" spans="1:6" ht="12" customHeight="1" x14ac:dyDescent="0.3">
      <c r="A36" s="59" t="s">
        <v>2798</v>
      </c>
      <c r="B36" s="22" t="s">
        <v>2803</v>
      </c>
      <c r="C36" s="22" t="s">
        <v>2985</v>
      </c>
      <c r="D36" s="22" t="s">
        <v>2804</v>
      </c>
      <c r="E36" s="22" t="s">
        <v>2985</v>
      </c>
      <c r="F36" s="22" t="s">
        <v>2805</v>
      </c>
    </row>
    <row r="37" spans="1:6" ht="12" customHeight="1" x14ac:dyDescent="0.3">
      <c r="A37" s="59" t="s">
        <v>2806</v>
      </c>
      <c r="B37" s="22" t="s">
        <v>2968</v>
      </c>
      <c r="C37" s="22" t="s">
        <v>2807</v>
      </c>
      <c r="D37" s="22" t="s">
        <v>2808</v>
      </c>
      <c r="E37" s="22" t="s">
        <v>2809</v>
      </c>
      <c r="F37" s="22" t="s">
        <v>2810</v>
      </c>
    </row>
    <row r="38" spans="1:6" ht="12" customHeight="1" x14ac:dyDescent="0.3">
      <c r="A38" s="59" t="s">
        <v>2806</v>
      </c>
      <c r="B38" s="22" t="s">
        <v>2811</v>
      </c>
      <c r="C38" s="22" t="s">
        <v>2812</v>
      </c>
      <c r="D38" s="22" t="s">
        <v>2813</v>
      </c>
      <c r="E38" s="22" t="s">
        <v>2985</v>
      </c>
      <c r="F38" s="22" t="s">
        <v>2814</v>
      </c>
    </row>
    <row r="39" spans="1:6" ht="12" customHeight="1" x14ac:dyDescent="0.3">
      <c r="A39" s="59" t="s">
        <v>2815</v>
      </c>
      <c r="B39" s="22" t="s">
        <v>2969</v>
      </c>
      <c r="C39" s="22" t="s">
        <v>2816</v>
      </c>
      <c r="D39" s="22" t="s">
        <v>2817</v>
      </c>
      <c r="E39" s="22" t="s">
        <v>2985</v>
      </c>
      <c r="F39" s="22" t="s">
        <v>2985</v>
      </c>
    </row>
    <row r="40" spans="1:6" ht="12" customHeight="1" x14ac:dyDescent="0.3">
      <c r="A40" s="59" t="s">
        <v>2818</v>
      </c>
      <c r="B40" s="22" t="s">
        <v>2970</v>
      </c>
      <c r="C40" s="22" t="s">
        <v>2985</v>
      </c>
      <c r="D40" s="22" t="s">
        <v>2819</v>
      </c>
      <c r="E40" s="22" t="s">
        <v>2820</v>
      </c>
      <c r="F40" s="22" t="s">
        <v>2821</v>
      </c>
    </row>
    <row r="41" spans="1:6" ht="12" customHeight="1" x14ac:dyDescent="0.3">
      <c r="A41" s="59" t="s">
        <v>2822</v>
      </c>
      <c r="B41" s="22" t="s">
        <v>2971</v>
      </c>
      <c r="C41" s="22" t="s">
        <v>2823</v>
      </c>
      <c r="D41" s="22" t="s">
        <v>2824</v>
      </c>
      <c r="E41" s="22" t="s">
        <v>2825</v>
      </c>
      <c r="F41" s="22" t="s">
        <v>2826</v>
      </c>
    </row>
    <row r="42" spans="1:6" ht="12" customHeight="1" x14ac:dyDescent="0.3">
      <c r="A42" s="59" t="s">
        <v>2827</v>
      </c>
      <c r="B42" s="22" t="s">
        <v>2972</v>
      </c>
      <c r="C42" s="22" t="s">
        <v>2828</v>
      </c>
      <c r="D42" s="22" t="s">
        <v>2829</v>
      </c>
      <c r="E42" s="22" t="s">
        <v>2830</v>
      </c>
      <c r="F42" s="22" t="s">
        <v>2831</v>
      </c>
    </row>
    <row r="43" spans="1:6" ht="12" customHeight="1" x14ac:dyDescent="0.3">
      <c r="A43" s="59" t="s">
        <v>2827</v>
      </c>
      <c r="B43" s="22" t="s">
        <v>2832</v>
      </c>
      <c r="C43" s="22" t="s">
        <v>2833</v>
      </c>
      <c r="D43" s="22" t="s">
        <v>2834</v>
      </c>
      <c r="E43" s="22" t="s">
        <v>2835</v>
      </c>
      <c r="F43" s="22" t="s">
        <v>2836</v>
      </c>
    </row>
    <row r="44" spans="1:6" ht="12" customHeight="1" x14ac:dyDescent="0.3">
      <c r="A44" s="59" t="s">
        <v>2837</v>
      </c>
      <c r="B44" s="22" t="s">
        <v>2973</v>
      </c>
      <c r="C44" s="22" t="s">
        <v>2838</v>
      </c>
      <c r="D44" s="22" t="s">
        <v>2839</v>
      </c>
      <c r="E44" s="22" t="s">
        <v>2840</v>
      </c>
      <c r="F44" s="22" t="s">
        <v>2985</v>
      </c>
    </row>
    <row r="45" spans="1:6" ht="12" customHeight="1" x14ac:dyDescent="0.3">
      <c r="A45" s="59" t="s">
        <v>2841</v>
      </c>
      <c r="B45" s="22" t="s">
        <v>2974</v>
      </c>
      <c r="C45" s="22" t="s">
        <v>2842</v>
      </c>
      <c r="D45" s="22" t="s">
        <v>2985</v>
      </c>
      <c r="E45" s="22" t="s">
        <v>2985</v>
      </c>
      <c r="F45" s="22" t="s">
        <v>2985</v>
      </c>
    </row>
    <row r="46" spans="1:6" ht="12" customHeight="1" x14ac:dyDescent="0.3">
      <c r="A46" s="59" t="s">
        <v>2843</v>
      </c>
      <c r="B46" s="22" t="s">
        <v>2975</v>
      </c>
      <c r="C46" s="22" t="s">
        <v>2844</v>
      </c>
      <c r="D46" s="22" t="s">
        <v>2845</v>
      </c>
      <c r="E46" s="22" t="s">
        <v>2846</v>
      </c>
      <c r="F46" s="22" t="s">
        <v>2847</v>
      </c>
    </row>
    <row r="47" spans="1:6" ht="12" customHeight="1" x14ac:dyDescent="0.3">
      <c r="A47" s="59" t="s">
        <v>2848</v>
      </c>
      <c r="B47" s="22" t="s">
        <v>2849</v>
      </c>
      <c r="C47" s="22" t="s">
        <v>2850</v>
      </c>
      <c r="D47" s="22" t="s">
        <v>2851</v>
      </c>
      <c r="E47" s="22" t="s">
        <v>2852</v>
      </c>
      <c r="F47" s="22" t="s">
        <v>2853</v>
      </c>
    </row>
    <row r="48" spans="1:6" ht="12" customHeight="1" x14ac:dyDescent="0.3">
      <c r="A48" s="59" t="s">
        <v>2854</v>
      </c>
      <c r="B48" s="22" t="s">
        <v>2855</v>
      </c>
      <c r="C48" s="22" t="s">
        <v>2856</v>
      </c>
      <c r="D48" s="22" t="s">
        <v>2857</v>
      </c>
      <c r="E48" s="22" t="s">
        <v>2858</v>
      </c>
      <c r="F48" s="22" t="s">
        <v>2985</v>
      </c>
    </row>
    <row r="49" spans="1:6" ht="12" customHeight="1" x14ac:dyDescent="0.3">
      <c r="A49" s="59" t="s">
        <v>2859</v>
      </c>
      <c r="B49" s="22" t="s">
        <v>2860</v>
      </c>
      <c r="C49" s="22" t="s">
        <v>2861</v>
      </c>
      <c r="D49" s="22" t="s">
        <v>2862</v>
      </c>
      <c r="E49" s="22" t="s">
        <v>2985</v>
      </c>
      <c r="F49" s="22" t="s">
        <v>2985</v>
      </c>
    </row>
    <row r="50" spans="1:6" ht="12" customHeight="1" x14ac:dyDescent="0.3">
      <c r="A50" s="59" t="s">
        <v>2863</v>
      </c>
      <c r="B50" s="22" t="s">
        <v>2976</v>
      </c>
      <c r="C50" s="22" t="s">
        <v>2864</v>
      </c>
      <c r="D50" s="22" t="s">
        <v>2865</v>
      </c>
      <c r="E50" s="22" t="s">
        <v>2985</v>
      </c>
      <c r="F50" s="22" t="s">
        <v>2985</v>
      </c>
    </row>
    <row r="51" spans="1:6" ht="12" customHeight="1" x14ac:dyDescent="0.3">
      <c r="A51" s="59" t="s">
        <v>2866</v>
      </c>
      <c r="B51" s="22" t="s">
        <v>2977</v>
      </c>
      <c r="C51" s="22" t="s">
        <v>2985</v>
      </c>
      <c r="D51" s="22" t="s">
        <v>2867</v>
      </c>
      <c r="E51" s="22" t="s">
        <v>2868</v>
      </c>
      <c r="F51" s="22" t="s">
        <v>2869</v>
      </c>
    </row>
    <row r="52" spans="1:6" ht="12" customHeight="1" x14ac:dyDescent="0.3">
      <c r="A52" s="59" t="s">
        <v>2870</v>
      </c>
      <c r="B52" s="22" t="s">
        <v>2871</v>
      </c>
      <c r="C52" s="22" t="s">
        <v>2872</v>
      </c>
      <c r="D52" s="22" t="s">
        <v>2985</v>
      </c>
      <c r="E52" s="22" t="s">
        <v>2985</v>
      </c>
      <c r="F52" s="22" t="s">
        <v>2985</v>
      </c>
    </row>
    <row r="53" spans="1:6" ht="12" customHeight="1" x14ac:dyDescent="0.3">
      <c r="A53" s="59" t="s">
        <v>2870</v>
      </c>
      <c r="B53" s="22" t="s">
        <v>2978</v>
      </c>
      <c r="C53" s="22" t="s">
        <v>2873</v>
      </c>
      <c r="D53" s="22" t="s">
        <v>2874</v>
      </c>
      <c r="E53" s="22" t="s">
        <v>2985</v>
      </c>
      <c r="F53" s="22" t="s">
        <v>2985</v>
      </c>
    </row>
    <row r="54" spans="1:6" ht="12" customHeight="1" x14ac:dyDescent="0.3">
      <c r="A54" s="59" t="s">
        <v>2870</v>
      </c>
      <c r="B54" s="22" t="s">
        <v>2875</v>
      </c>
      <c r="C54" s="22" t="s">
        <v>2876</v>
      </c>
      <c r="D54" s="22" t="s">
        <v>2985</v>
      </c>
      <c r="E54" s="22" t="s">
        <v>2985</v>
      </c>
      <c r="F54" s="22" t="s">
        <v>2985</v>
      </c>
    </row>
    <row r="55" spans="1:6" ht="12" customHeight="1" x14ac:dyDescent="0.3">
      <c r="A55" s="59" t="s">
        <v>2877</v>
      </c>
      <c r="B55" s="22" t="s">
        <v>2878</v>
      </c>
      <c r="C55" s="22" t="s">
        <v>2879</v>
      </c>
      <c r="D55" s="22" t="s">
        <v>2880</v>
      </c>
      <c r="E55" s="22" t="s">
        <v>2985</v>
      </c>
      <c r="F55" s="22" t="s">
        <v>2881</v>
      </c>
    </row>
    <row r="56" spans="1:6" ht="12" customHeight="1" x14ac:dyDescent="0.3">
      <c r="A56" s="59" t="s">
        <v>2877</v>
      </c>
      <c r="B56" s="22" t="s">
        <v>2882</v>
      </c>
      <c r="C56" s="22" t="s">
        <v>2883</v>
      </c>
      <c r="D56" s="22" t="s">
        <v>2884</v>
      </c>
      <c r="E56" s="22" t="s">
        <v>2885</v>
      </c>
      <c r="F56" s="22" t="s">
        <v>2886</v>
      </c>
    </row>
    <row r="57" spans="1:6" ht="12" customHeight="1" x14ac:dyDescent="0.3">
      <c r="A57" s="59" t="s">
        <v>2877</v>
      </c>
      <c r="B57" s="22" t="s">
        <v>2887</v>
      </c>
      <c r="C57" s="22" t="s">
        <v>2888</v>
      </c>
      <c r="D57" s="22" t="s">
        <v>2889</v>
      </c>
      <c r="E57" s="22" t="s">
        <v>2890</v>
      </c>
      <c r="F57" s="22" t="s">
        <v>2891</v>
      </c>
    </row>
    <row r="58" spans="1:6" ht="12" customHeight="1" x14ac:dyDescent="0.3">
      <c r="A58" s="59" t="s">
        <v>2877</v>
      </c>
      <c r="B58" s="29">
        <v>50334</v>
      </c>
      <c r="C58" s="22" t="s">
        <v>2892</v>
      </c>
      <c r="D58" s="22" t="s">
        <v>2985</v>
      </c>
      <c r="E58" s="22" t="s">
        <v>2985</v>
      </c>
      <c r="F58" s="22" t="s">
        <v>2985</v>
      </c>
    </row>
    <row r="59" spans="1:6" ht="12" customHeight="1" x14ac:dyDescent="0.3">
      <c r="A59" s="59" t="s">
        <v>2893</v>
      </c>
      <c r="B59" s="22" t="s">
        <v>2894</v>
      </c>
      <c r="C59" s="22" t="s">
        <v>2895</v>
      </c>
      <c r="D59" s="22" t="s">
        <v>2896</v>
      </c>
      <c r="E59" s="22" t="s">
        <v>2897</v>
      </c>
      <c r="F59" s="22" t="s">
        <v>2898</v>
      </c>
    </row>
    <row r="60" spans="1:6" ht="12" customHeight="1" x14ac:dyDescent="0.3">
      <c r="A60" s="59" t="s">
        <v>2893</v>
      </c>
      <c r="B60" s="22" t="s">
        <v>2899</v>
      </c>
      <c r="C60" s="22" t="s">
        <v>2900</v>
      </c>
      <c r="D60" s="22" t="s">
        <v>2901</v>
      </c>
      <c r="E60" s="22" t="s">
        <v>2902</v>
      </c>
      <c r="F60" s="22" t="s">
        <v>2903</v>
      </c>
    </row>
    <row r="61" spans="1:6" ht="12" customHeight="1" x14ac:dyDescent="0.3">
      <c r="A61" s="59" t="s">
        <v>2904</v>
      </c>
      <c r="B61" s="22" t="s">
        <v>2979</v>
      </c>
      <c r="C61" s="22" t="s">
        <v>2905</v>
      </c>
      <c r="D61" s="22" t="s">
        <v>2906</v>
      </c>
      <c r="E61" s="22" t="s">
        <v>2907</v>
      </c>
      <c r="F61" s="22" t="s">
        <v>2985</v>
      </c>
    </row>
    <row r="62" spans="1:6" ht="12" customHeight="1" x14ac:dyDescent="0.3">
      <c r="A62" s="59" t="s">
        <v>2908</v>
      </c>
      <c r="B62" s="22" t="s">
        <v>2980</v>
      </c>
      <c r="C62" s="22" t="s">
        <v>2909</v>
      </c>
      <c r="D62" s="22" t="s">
        <v>2910</v>
      </c>
      <c r="E62" s="22" t="s">
        <v>2985</v>
      </c>
      <c r="F62" s="22" t="s">
        <v>2911</v>
      </c>
    </row>
    <row r="63" spans="1:6" ht="12" customHeight="1" x14ac:dyDescent="0.3">
      <c r="A63" s="59" t="s">
        <v>2912</v>
      </c>
      <c r="B63" s="22" t="s">
        <v>2981</v>
      </c>
      <c r="C63" s="22" t="s">
        <v>2913</v>
      </c>
      <c r="D63" s="22" t="s">
        <v>2914</v>
      </c>
      <c r="E63" s="22" t="s">
        <v>2915</v>
      </c>
      <c r="F63" s="22" t="s">
        <v>2985</v>
      </c>
    </row>
    <row r="64" spans="1:6" ht="12" customHeight="1" x14ac:dyDescent="0.25">
      <c r="A64" s="8" t="s">
        <v>2916</v>
      </c>
      <c r="B64" s="28" t="s">
        <v>2982</v>
      </c>
      <c r="C64" s="28" t="s">
        <v>2917</v>
      </c>
      <c r="D64" s="28" t="s">
        <v>2918</v>
      </c>
      <c r="E64" s="28" t="s">
        <v>2919</v>
      </c>
      <c r="F64" s="28" t="s">
        <v>2920</v>
      </c>
    </row>
    <row r="65" spans="1:8" ht="12" customHeight="1" x14ac:dyDescent="0.3">
      <c r="A65" s="59" t="s">
        <v>2921</v>
      </c>
      <c r="B65" s="22" t="s">
        <v>2983</v>
      </c>
      <c r="C65" s="22" t="s">
        <v>2922</v>
      </c>
      <c r="D65" s="22" t="s">
        <v>2985</v>
      </c>
      <c r="E65" s="22" t="s">
        <v>2985</v>
      </c>
      <c r="F65" s="22" t="s">
        <v>2985</v>
      </c>
    </row>
    <row r="66" spans="1:8" ht="12" customHeight="1" x14ac:dyDescent="0.3">
      <c r="A66" s="59" t="s">
        <v>2923</v>
      </c>
      <c r="B66" s="22" t="s">
        <v>2984</v>
      </c>
      <c r="C66" s="22" t="s">
        <v>2924</v>
      </c>
      <c r="D66" s="22" t="s">
        <v>2925</v>
      </c>
      <c r="E66" s="22" t="s">
        <v>2926</v>
      </c>
      <c r="F66" s="22" t="s">
        <v>2927</v>
      </c>
    </row>
    <row r="67" spans="1:8" ht="12" customHeight="1" x14ac:dyDescent="0.3">
      <c r="A67" s="59" t="s">
        <v>2986</v>
      </c>
      <c r="B67" s="29" t="s">
        <v>2928</v>
      </c>
      <c r="C67" s="22" t="s">
        <v>2985</v>
      </c>
      <c r="D67" s="22" t="s">
        <v>2929</v>
      </c>
      <c r="E67" s="22" t="s">
        <v>2930</v>
      </c>
      <c r="F67" s="22" t="s">
        <v>2931</v>
      </c>
    </row>
    <row r="68" spans="1:8" ht="12" customHeight="1" x14ac:dyDescent="0.3">
      <c r="A68" s="59" t="s">
        <v>2986</v>
      </c>
      <c r="B68" s="29" t="s">
        <v>2932</v>
      </c>
      <c r="C68" s="22" t="s">
        <v>2985</v>
      </c>
      <c r="D68" s="22" t="s">
        <v>2933</v>
      </c>
      <c r="E68" s="22" t="s">
        <v>2934</v>
      </c>
      <c r="F68" s="22" t="s">
        <v>2935</v>
      </c>
    </row>
    <row r="69" spans="1:8" ht="12" customHeight="1" x14ac:dyDescent="0.3">
      <c r="A69" s="59" t="s">
        <v>2986</v>
      </c>
      <c r="B69" s="29" t="s">
        <v>2936</v>
      </c>
      <c r="C69" s="22" t="s">
        <v>2937</v>
      </c>
      <c r="D69" s="22" t="s">
        <v>2938</v>
      </c>
      <c r="E69" s="22" t="s">
        <v>2985</v>
      </c>
      <c r="F69" s="22" t="s">
        <v>2985</v>
      </c>
    </row>
    <row r="70" spans="1:8" ht="12" customHeight="1" x14ac:dyDescent="0.3">
      <c r="A70" s="59" t="s">
        <v>2939</v>
      </c>
      <c r="B70" s="22" t="s">
        <v>2940</v>
      </c>
      <c r="C70" s="22" t="s">
        <v>2985</v>
      </c>
      <c r="D70" s="22" t="s">
        <v>2941</v>
      </c>
      <c r="E70" s="22" t="s">
        <v>2942</v>
      </c>
      <c r="F70" s="22" t="s">
        <v>2943</v>
      </c>
    </row>
    <row r="71" spans="1:8" ht="12" customHeight="1" x14ac:dyDescent="0.3">
      <c r="A71" s="59" t="s">
        <v>2944</v>
      </c>
      <c r="B71" s="22" t="s">
        <v>2945</v>
      </c>
      <c r="C71" s="22" t="s">
        <v>2946</v>
      </c>
      <c r="D71" s="22" t="s">
        <v>2947</v>
      </c>
      <c r="E71" s="22" t="s">
        <v>2948</v>
      </c>
      <c r="F71" s="22" t="s">
        <v>2949</v>
      </c>
    </row>
    <row r="73" spans="1:8" ht="12" customHeight="1" x14ac:dyDescent="0.3">
      <c r="A73" s="16" t="s">
        <v>2578</v>
      </c>
      <c r="B73" s="50"/>
      <c r="C73" s="50"/>
      <c r="D73" s="16"/>
      <c r="E73" s="16"/>
      <c r="F73" s="16"/>
      <c r="G73" s="16"/>
      <c r="H73" s="16"/>
    </row>
  </sheetData>
  <phoneticPr fontId="1" type="noConversion"/>
  <conditionalFormatting sqref="C17:C19">
    <cfRule type="duplicateValues" dxfId="3" priority="4"/>
  </conditionalFormatting>
  <conditionalFormatting sqref="C21">
    <cfRule type="duplicateValues" dxfId="2" priority="3"/>
  </conditionalFormatting>
  <conditionalFormatting sqref="C32:C34">
    <cfRule type="duplicateValues" dxfId="1" priority="2"/>
  </conditionalFormatting>
  <conditionalFormatting sqref="C64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68D4C-1712-448D-905D-D7F5C58FE2C1}">
  <dimension ref="A1:F73"/>
  <sheetViews>
    <sheetView tabSelected="1" workbookViewId="0">
      <pane ySplit="1" topLeftCell="A2" activePane="bottomLeft" state="frozen"/>
      <selection pane="bottomLeft" activeCell="F1" sqref="F1"/>
    </sheetView>
  </sheetViews>
  <sheetFormatPr defaultColWidth="20.9140625" defaultRowHeight="14" x14ac:dyDescent="0.3"/>
  <cols>
    <col min="1" max="1" width="21" style="2" customWidth="1"/>
    <col min="2" max="2" width="20.9140625" style="2"/>
    <col min="3" max="3" width="14.25" style="2" customWidth="1"/>
    <col min="4" max="4" width="12.25" style="2" customWidth="1"/>
    <col min="5" max="5" width="10.58203125" style="2" customWidth="1"/>
    <col min="6" max="6" width="10.25" style="2" customWidth="1"/>
    <col min="7" max="16384" width="20.9140625" style="2"/>
  </cols>
  <sheetData>
    <row r="1" spans="1:6" s="14" customFormat="1" ht="20" customHeight="1" thickTop="1" thickBot="1" x14ac:dyDescent="0.35">
      <c r="A1" s="12" t="s">
        <v>461</v>
      </c>
      <c r="B1" s="12" t="s">
        <v>722</v>
      </c>
      <c r="C1" s="12" t="s">
        <v>463</v>
      </c>
      <c r="D1" s="12" t="s">
        <v>462</v>
      </c>
      <c r="E1" s="13" t="s">
        <v>348</v>
      </c>
      <c r="F1" s="13" t="s">
        <v>3008</v>
      </c>
    </row>
    <row r="2" spans="1:6" ht="12" customHeight="1" thickTop="1" x14ac:dyDescent="0.3">
      <c r="A2" s="3" t="s">
        <v>1545</v>
      </c>
      <c r="B2" s="4" t="s">
        <v>1546</v>
      </c>
      <c r="C2" s="4" t="s">
        <v>1547</v>
      </c>
      <c r="D2" s="4" t="s">
        <v>1548</v>
      </c>
      <c r="E2" s="5" t="s">
        <v>1550</v>
      </c>
      <c r="F2" s="4" t="s">
        <v>1549</v>
      </c>
    </row>
    <row r="3" spans="1:6" ht="12" customHeight="1" x14ac:dyDescent="0.3">
      <c r="A3" s="3" t="s">
        <v>2313</v>
      </c>
      <c r="B3" s="4" t="s">
        <v>2293</v>
      </c>
      <c r="C3" s="4" t="s">
        <v>1551</v>
      </c>
      <c r="D3" s="4" t="s">
        <v>1552</v>
      </c>
      <c r="E3" s="5" t="s">
        <v>1550</v>
      </c>
      <c r="F3" s="4" t="s">
        <v>1553</v>
      </c>
    </row>
    <row r="4" spans="1:6" ht="12" customHeight="1" x14ac:dyDescent="0.3">
      <c r="A4" s="3" t="s">
        <v>1557</v>
      </c>
      <c r="B4" s="4" t="s">
        <v>2294</v>
      </c>
      <c r="C4" s="6" t="s">
        <v>1554</v>
      </c>
      <c r="D4" s="6" t="s">
        <v>1555</v>
      </c>
      <c r="E4" s="5" t="s">
        <v>1550</v>
      </c>
      <c r="F4" s="6" t="s">
        <v>1556</v>
      </c>
    </row>
    <row r="5" spans="1:6" ht="12" customHeight="1" x14ac:dyDescent="0.3">
      <c r="A5" s="3" t="s">
        <v>2314</v>
      </c>
      <c r="B5" s="4" t="s">
        <v>1558</v>
      </c>
      <c r="C5" s="7" t="s">
        <v>1559</v>
      </c>
      <c r="D5" s="6" t="s">
        <v>1560</v>
      </c>
      <c r="E5" s="5" t="s">
        <v>1562</v>
      </c>
      <c r="F5" s="6" t="s">
        <v>1561</v>
      </c>
    </row>
    <row r="6" spans="1:6" ht="12" customHeight="1" x14ac:dyDescent="0.3">
      <c r="A6" s="3" t="s">
        <v>2314</v>
      </c>
      <c r="B6" s="4" t="s">
        <v>1563</v>
      </c>
      <c r="C6" s="7" t="s">
        <v>1564</v>
      </c>
      <c r="D6" s="6" t="s">
        <v>1565</v>
      </c>
      <c r="E6" s="5" t="s">
        <v>1567</v>
      </c>
      <c r="F6" s="6" t="s">
        <v>1566</v>
      </c>
    </row>
    <row r="7" spans="1:6" ht="12" customHeight="1" x14ac:dyDescent="0.3">
      <c r="A7" s="3" t="s">
        <v>2315</v>
      </c>
      <c r="B7" s="4" t="s">
        <v>2295</v>
      </c>
      <c r="C7" s="4" t="s">
        <v>1568</v>
      </c>
      <c r="D7" s="5" t="s">
        <v>1550</v>
      </c>
      <c r="E7" s="4" t="s">
        <v>1570</v>
      </c>
      <c r="F7" s="6" t="s">
        <v>1569</v>
      </c>
    </row>
    <row r="8" spans="1:6" ht="12" customHeight="1" x14ac:dyDescent="0.3">
      <c r="A8" s="3" t="s">
        <v>2316</v>
      </c>
      <c r="B8" s="4" t="s">
        <v>2296</v>
      </c>
      <c r="C8" s="4" t="s">
        <v>1571</v>
      </c>
      <c r="D8" s="4" t="s">
        <v>1572</v>
      </c>
      <c r="E8" s="4" t="s">
        <v>1574</v>
      </c>
      <c r="F8" s="6" t="s">
        <v>1573</v>
      </c>
    </row>
    <row r="9" spans="1:6" ht="12" customHeight="1" x14ac:dyDescent="0.3">
      <c r="A9" s="3" t="s">
        <v>2317</v>
      </c>
      <c r="B9" s="4" t="s">
        <v>2297</v>
      </c>
      <c r="C9" s="4" t="s">
        <v>1575</v>
      </c>
      <c r="D9" s="5" t="s">
        <v>1550</v>
      </c>
      <c r="E9" s="4" t="s">
        <v>1577</v>
      </c>
      <c r="F9" s="6" t="s">
        <v>1576</v>
      </c>
    </row>
    <row r="10" spans="1:6" ht="12" customHeight="1" x14ac:dyDescent="0.3">
      <c r="A10" s="3" t="s">
        <v>2317</v>
      </c>
      <c r="B10" s="4" t="s">
        <v>1578</v>
      </c>
      <c r="C10" s="4" t="s">
        <v>1579</v>
      </c>
      <c r="D10" s="5" t="s">
        <v>1550</v>
      </c>
      <c r="E10" s="4" t="s">
        <v>1581</v>
      </c>
      <c r="F10" s="6" t="s">
        <v>1580</v>
      </c>
    </row>
    <row r="11" spans="1:6" ht="12" customHeight="1" x14ac:dyDescent="0.3">
      <c r="A11" s="3" t="s">
        <v>2318</v>
      </c>
      <c r="B11" s="4" t="s">
        <v>2298</v>
      </c>
      <c r="C11" s="4" t="s">
        <v>1582</v>
      </c>
      <c r="D11" s="5" t="s">
        <v>1550</v>
      </c>
      <c r="E11" s="4" t="s">
        <v>1584</v>
      </c>
      <c r="F11" s="6" t="s">
        <v>1583</v>
      </c>
    </row>
    <row r="12" spans="1:6" ht="12" customHeight="1" x14ac:dyDescent="0.3">
      <c r="A12" s="3" t="s">
        <v>2319</v>
      </c>
      <c r="B12" s="4" t="s">
        <v>2299</v>
      </c>
      <c r="C12" s="4" t="s">
        <v>1585</v>
      </c>
      <c r="D12" s="5" t="s">
        <v>1550</v>
      </c>
      <c r="E12" s="5" t="s">
        <v>1550</v>
      </c>
      <c r="F12" s="4" t="s">
        <v>1586</v>
      </c>
    </row>
    <row r="13" spans="1:6" ht="12" customHeight="1" x14ac:dyDescent="0.3">
      <c r="A13" s="3" t="s">
        <v>2320</v>
      </c>
      <c r="B13" s="4" t="s">
        <v>1587</v>
      </c>
      <c r="C13" s="4" t="s">
        <v>1588</v>
      </c>
      <c r="D13" s="5" t="s">
        <v>1550</v>
      </c>
      <c r="E13" s="5" t="s">
        <v>1550</v>
      </c>
      <c r="F13" s="4" t="s">
        <v>1589</v>
      </c>
    </row>
    <row r="14" spans="1:6" s="9" customFormat="1" ht="12" customHeight="1" x14ac:dyDescent="0.3">
      <c r="A14" s="8" t="s">
        <v>2321</v>
      </c>
      <c r="B14" s="7" t="s">
        <v>2300</v>
      </c>
      <c r="C14" s="7" t="s">
        <v>1590</v>
      </c>
      <c r="D14" s="7" t="s">
        <v>1591</v>
      </c>
      <c r="E14" s="7" t="s">
        <v>1593</v>
      </c>
      <c r="F14" s="7" t="s">
        <v>1592</v>
      </c>
    </row>
    <row r="15" spans="1:6" s="9" customFormat="1" ht="12" customHeight="1" x14ac:dyDescent="0.3">
      <c r="A15" s="8" t="s">
        <v>2321</v>
      </c>
      <c r="B15" s="7" t="s">
        <v>1594</v>
      </c>
      <c r="C15" s="7" t="s">
        <v>1595</v>
      </c>
      <c r="D15" s="7" t="s">
        <v>1596</v>
      </c>
      <c r="E15" s="7" t="s">
        <v>1598</v>
      </c>
      <c r="F15" s="7" t="s">
        <v>1597</v>
      </c>
    </row>
    <row r="16" spans="1:6" s="9" customFormat="1" ht="12" customHeight="1" x14ac:dyDescent="0.3">
      <c r="A16" s="8" t="s">
        <v>2321</v>
      </c>
      <c r="B16" s="7" t="s">
        <v>1599</v>
      </c>
      <c r="C16" s="7" t="s">
        <v>1600</v>
      </c>
      <c r="D16" s="7" t="s">
        <v>1601</v>
      </c>
      <c r="E16" s="7" t="s">
        <v>1603</v>
      </c>
      <c r="F16" s="7" t="s">
        <v>1602</v>
      </c>
    </row>
    <row r="17" spans="1:6" s="10" customFormat="1" ht="12" customHeight="1" x14ac:dyDescent="0.3">
      <c r="A17" s="3" t="s">
        <v>2321</v>
      </c>
      <c r="B17" s="4" t="s">
        <v>1604</v>
      </c>
      <c r="C17" s="4" t="s">
        <v>1605</v>
      </c>
      <c r="D17" s="4" t="s">
        <v>1606</v>
      </c>
      <c r="E17" s="4" t="s">
        <v>1608</v>
      </c>
      <c r="F17" s="6" t="s">
        <v>1607</v>
      </c>
    </row>
    <row r="18" spans="1:6" ht="12" customHeight="1" x14ac:dyDescent="0.3">
      <c r="A18" s="3" t="s">
        <v>2322</v>
      </c>
      <c r="B18" s="4" t="s">
        <v>1609</v>
      </c>
      <c r="C18" s="4" t="s">
        <v>1610</v>
      </c>
      <c r="D18" s="5" t="s">
        <v>1655</v>
      </c>
      <c r="E18" s="5" t="s">
        <v>1550</v>
      </c>
      <c r="F18" s="4" t="s">
        <v>1611</v>
      </c>
    </row>
    <row r="19" spans="1:6" s="10" customFormat="1" ht="12" customHeight="1" x14ac:dyDescent="0.3">
      <c r="A19" s="3" t="s">
        <v>2323</v>
      </c>
      <c r="B19" s="4" t="s">
        <v>2301</v>
      </c>
      <c r="C19" s="4" t="s">
        <v>1612</v>
      </c>
      <c r="D19" s="4" t="s">
        <v>1613</v>
      </c>
      <c r="E19" s="4" t="s">
        <v>1615</v>
      </c>
      <c r="F19" s="4" t="s">
        <v>1614</v>
      </c>
    </row>
    <row r="20" spans="1:6" ht="12" customHeight="1" x14ac:dyDescent="0.3">
      <c r="A20" s="3" t="s">
        <v>2324</v>
      </c>
      <c r="B20" s="4" t="s">
        <v>2302</v>
      </c>
      <c r="C20" s="6" t="s">
        <v>1616</v>
      </c>
      <c r="D20" s="6" t="s">
        <v>1617</v>
      </c>
      <c r="E20" s="4" t="s">
        <v>1619</v>
      </c>
      <c r="F20" s="6" t="s">
        <v>1618</v>
      </c>
    </row>
    <row r="21" spans="1:6" ht="12" customHeight="1" x14ac:dyDescent="0.3">
      <c r="A21" s="3" t="s">
        <v>2325</v>
      </c>
      <c r="B21" s="4" t="s">
        <v>2303</v>
      </c>
      <c r="C21" s="6" t="s">
        <v>1620</v>
      </c>
      <c r="D21" s="5" t="s">
        <v>1550</v>
      </c>
      <c r="E21" s="4" t="s">
        <v>1622</v>
      </c>
      <c r="F21" s="6" t="s">
        <v>1621</v>
      </c>
    </row>
    <row r="22" spans="1:6" ht="12" customHeight="1" x14ac:dyDescent="0.3">
      <c r="A22" s="3" t="s">
        <v>2326</v>
      </c>
      <c r="B22" s="4" t="s">
        <v>2304</v>
      </c>
      <c r="C22" s="6" t="s">
        <v>1623</v>
      </c>
      <c r="D22" s="5" t="s">
        <v>1550</v>
      </c>
      <c r="E22" s="4" t="s">
        <v>1625</v>
      </c>
      <c r="F22" s="6" t="s">
        <v>1624</v>
      </c>
    </row>
    <row r="23" spans="1:6" ht="12" customHeight="1" x14ac:dyDescent="0.3">
      <c r="A23" s="3" t="s">
        <v>2327</v>
      </c>
      <c r="B23" s="4" t="s">
        <v>1626</v>
      </c>
      <c r="C23" s="6" t="s">
        <v>1627</v>
      </c>
      <c r="D23" s="5" t="s">
        <v>1550</v>
      </c>
      <c r="E23" s="4" t="s">
        <v>1629</v>
      </c>
      <c r="F23" s="6" t="s">
        <v>1628</v>
      </c>
    </row>
    <row r="24" spans="1:6" ht="12" customHeight="1" x14ac:dyDescent="0.3">
      <c r="A24" s="3" t="s">
        <v>2328</v>
      </c>
      <c r="B24" s="4" t="s">
        <v>1630</v>
      </c>
      <c r="C24" s="4" t="s">
        <v>1631</v>
      </c>
      <c r="D24" s="4" t="s">
        <v>1632</v>
      </c>
      <c r="E24" s="4" t="s">
        <v>1633</v>
      </c>
      <c r="F24" s="5" t="s">
        <v>1550</v>
      </c>
    </row>
    <row r="25" spans="1:6" ht="12" customHeight="1" x14ac:dyDescent="0.3">
      <c r="A25" s="11" t="s">
        <v>2328</v>
      </c>
      <c r="B25" s="4" t="s">
        <v>2305</v>
      </c>
      <c r="C25" s="4" t="s">
        <v>1634</v>
      </c>
      <c r="D25" s="4" t="s">
        <v>1635</v>
      </c>
      <c r="E25" s="4" t="s">
        <v>1637</v>
      </c>
      <c r="F25" s="4" t="s">
        <v>1636</v>
      </c>
    </row>
    <row r="26" spans="1:6" ht="12" customHeight="1" x14ac:dyDescent="0.3">
      <c r="A26" s="11" t="s">
        <v>2328</v>
      </c>
      <c r="B26" s="4" t="s">
        <v>1638</v>
      </c>
      <c r="C26" s="4" t="s">
        <v>1639</v>
      </c>
      <c r="D26" s="4" t="s">
        <v>1640</v>
      </c>
      <c r="E26" s="5" t="s">
        <v>1550</v>
      </c>
      <c r="F26" s="4" t="s">
        <v>1641</v>
      </c>
    </row>
    <row r="27" spans="1:6" ht="12" customHeight="1" x14ac:dyDescent="0.3">
      <c r="A27" s="11" t="s">
        <v>2328</v>
      </c>
      <c r="B27" s="4" t="s">
        <v>1642</v>
      </c>
      <c r="C27" s="4" t="s">
        <v>1643</v>
      </c>
      <c r="D27" s="4" t="s">
        <v>1644</v>
      </c>
      <c r="E27" s="4" t="s">
        <v>1645</v>
      </c>
      <c r="F27" s="5" t="s">
        <v>1550</v>
      </c>
    </row>
    <row r="28" spans="1:6" ht="12" customHeight="1" x14ac:dyDescent="0.3">
      <c r="A28" s="11" t="s">
        <v>2328</v>
      </c>
      <c r="B28" s="4" t="s">
        <v>1646</v>
      </c>
      <c r="C28" s="4" t="s">
        <v>1647</v>
      </c>
      <c r="D28" s="4" t="s">
        <v>1648</v>
      </c>
      <c r="E28" s="5" t="s">
        <v>1550</v>
      </c>
      <c r="F28" s="5" t="s">
        <v>1550</v>
      </c>
    </row>
    <row r="29" spans="1:6" ht="12" customHeight="1" x14ac:dyDescent="0.3">
      <c r="A29" s="11" t="s">
        <v>2328</v>
      </c>
      <c r="B29" s="4" t="s">
        <v>1649</v>
      </c>
      <c r="C29" s="4" t="s">
        <v>1650</v>
      </c>
      <c r="D29" s="4" t="s">
        <v>1651</v>
      </c>
      <c r="E29" s="5" t="s">
        <v>1653</v>
      </c>
      <c r="F29" s="5" t="s">
        <v>1652</v>
      </c>
    </row>
    <row r="30" spans="1:6" ht="12" customHeight="1" x14ac:dyDescent="0.3">
      <c r="A30" s="3" t="s">
        <v>2329</v>
      </c>
      <c r="B30" s="4" t="s">
        <v>2306</v>
      </c>
      <c r="C30" s="4" t="s">
        <v>1654</v>
      </c>
      <c r="D30" s="4" t="s">
        <v>1655</v>
      </c>
      <c r="E30" s="5" t="s">
        <v>1550</v>
      </c>
      <c r="F30" s="5" t="s">
        <v>1655</v>
      </c>
    </row>
    <row r="31" spans="1:6" ht="12" customHeight="1" x14ac:dyDescent="0.3">
      <c r="A31" s="3" t="s">
        <v>2330</v>
      </c>
      <c r="B31" s="4" t="s">
        <v>2307</v>
      </c>
      <c r="C31" s="4" t="s">
        <v>1656</v>
      </c>
      <c r="D31" s="4" t="s">
        <v>1657</v>
      </c>
      <c r="E31" s="4" t="s">
        <v>1659</v>
      </c>
      <c r="F31" s="4" t="s">
        <v>1658</v>
      </c>
    </row>
    <row r="32" spans="1:6" ht="12" customHeight="1" x14ac:dyDescent="0.3">
      <c r="A32" s="3" t="s">
        <v>2330</v>
      </c>
      <c r="B32" s="4" t="s">
        <v>1660</v>
      </c>
      <c r="C32" s="4" t="s">
        <v>1661</v>
      </c>
      <c r="D32" s="4" t="s">
        <v>1662</v>
      </c>
      <c r="E32" s="4" t="s">
        <v>1663</v>
      </c>
      <c r="F32" s="5" t="s">
        <v>1550</v>
      </c>
    </row>
    <row r="33" spans="1:6" s="10" customFormat="1" ht="12" customHeight="1" x14ac:dyDescent="0.3">
      <c r="A33" s="3" t="s">
        <v>2331</v>
      </c>
      <c r="B33" s="4" t="s">
        <v>2308</v>
      </c>
      <c r="C33" s="4" t="s">
        <v>1664</v>
      </c>
      <c r="D33" s="4" t="s">
        <v>1665</v>
      </c>
      <c r="E33" s="4" t="s">
        <v>1667</v>
      </c>
      <c r="F33" s="6" t="s">
        <v>1666</v>
      </c>
    </row>
    <row r="34" spans="1:6" s="10" customFormat="1" ht="12" customHeight="1" x14ac:dyDescent="0.3">
      <c r="A34" s="3" t="s">
        <v>2331</v>
      </c>
      <c r="B34" s="4" t="s">
        <v>1668</v>
      </c>
      <c r="C34" s="4" t="s">
        <v>1669</v>
      </c>
      <c r="D34" s="4" t="s">
        <v>1670</v>
      </c>
      <c r="E34" s="4" t="s">
        <v>1672</v>
      </c>
      <c r="F34" s="6" t="s">
        <v>1671</v>
      </c>
    </row>
    <row r="35" spans="1:6" s="10" customFormat="1" ht="12" customHeight="1" x14ac:dyDescent="0.3">
      <c r="A35" s="3" t="s">
        <v>2331</v>
      </c>
      <c r="B35" s="4" t="s">
        <v>1673</v>
      </c>
      <c r="C35" s="4" t="s">
        <v>1674</v>
      </c>
      <c r="D35" s="4" t="s">
        <v>1675</v>
      </c>
      <c r="E35" s="4" t="s">
        <v>1677</v>
      </c>
      <c r="F35" s="6" t="s">
        <v>1676</v>
      </c>
    </row>
    <row r="36" spans="1:6" s="10" customFormat="1" ht="12" customHeight="1" x14ac:dyDescent="0.3">
      <c r="A36" s="3" t="s">
        <v>2331</v>
      </c>
      <c r="B36" s="4" t="s">
        <v>1678</v>
      </c>
      <c r="C36" s="4" t="s">
        <v>1679</v>
      </c>
      <c r="D36" s="4" t="s">
        <v>1680</v>
      </c>
      <c r="E36" s="4" t="s">
        <v>1682</v>
      </c>
      <c r="F36" s="6" t="s">
        <v>1681</v>
      </c>
    </row>
    <row r="37" spans="1:6" s="10" customFormat="1" ht="12" customHeight="1" x14ac:dyDescent="0.3">
      <c r="A37" s="3" t="s">
        <v>2331</v>
      </c>
      <c r="B37" s="4" t="s">
        <v>1683</v>
      </c>
      <c r="C37" s="4" t="s">
        <v>1684</v>
      </c>
      <c r="D37" s="4" t="s">
        <v>1685</v>
      </c>
      <c r="E37" s="4" t="s">
        <v>1687</v>
      </c>
      <c r="F37" s="4" t="s">
        <v>1686</v>
      </c>
    </row>
    <row r="38" spans="1:6" s="10" customFormat="1" ht="12" customHeight="1" x14ac:dyDescent="0.3">
      <c r="A38" s="3" t="s">
        <v>2331</v>
      </c>
      <c r="B38" s="4" t="s">
        <v>1688</v>
      </c>
      <c r="C38" s="4" t="s">
        <v>1689</v>
      </c>
      <c r="D38" s="4" t="s">
        <v>1690</v>
      </c>
      <c r="E38" s="4" t="s">
        <v>1692</v>
      </c>
      <c r="F38" s="4" t="s">
        <v>1691</v>
      </c>
    </row>
    <row r="39" spans="1:6" s="10" customFormat="1" ht="12" customHeight="1" x14ac:dyDescent="0.3">
      <c r="A39" s="3" t="s">
        <v>2332</v>
      </c>
      <c r="B39" s="4" t="s">
        <v>1693</v>
      </c>
      <c r="C39" s="4" t="s">
        <v>1694</v>
      </c>
      <c r="D39" s="4" t="s">
        <v>1695</v>
      </c>
      <c r="E39" s="4" t="s">
        <v>1697</v>
      </c>
      <c r="F39" s="6" t="s">
        <v>1696</v>
      </c>
    </row>
    <row r="40" spans="1:6" s="10" customFormat="1" ht="12" customHeight="1" x14ac:dyDescent="0.3">
      <c r="A40" s="3" t="s">
        <v>2332</v>
      </c>
      <c r="B40" s="4" t="s">
        <v>2309</v>
      </c>
      <c r="C40" s="4" t="s">
        <v>1698</v>
      </c>
      <c r="D40" s="4" t="s">
        <v>1699</v>
      </c>
      <c r="E40" s="4" t="s">
        <v>1701</v>
      </c>
      <c r="F40" s="6" t="s">
        <v>1700</v>
      </c>
    </row>
    <row r="41" spans="1:6" s="10" customFormat="1" ht="12" customHeight="1" x14ac:dyDescent="0.3">
      <c r="A41" s="3" t="s">
        <v>2332</v>
      </c>
      <c r="B41" s="4" t="s">
        <v>1702</v>
      </c>
      <c r="C41" s="4" t="s">
        <v>1703</v>
      </c>
      <c r="D41" s="4" t="s">
        <v>1704</v>
      </c>
      <c r="E41" s="4" t="s">
        <v>1706</v>
      </c>
      <c r="F41" s="4" t="s">
        <v>1705</v>
      </c>
    </row>
    <row r="42" spans="1:6" s="10" customFormat="1" ht="12" customHeight="1" x14ac:dyDescent="0.3">
      <c r="A42" s="3" t="s">
        <v>2332</v>
      </c>
      <c r="B42" s="4" t="s">
        <v>1707</v>
      </c>
      <c r="C42" s="4" t="s">
        <v>1708</v>
      </c>
      <c r="D42" s="4" t="s">
        <v>1709</v>
      </c>
      <c r="E42" s="4" t="s">
        <v>1711</v>
      </c>
      <c r="F42" s="4" t="s">
        <v>1710</v>
      </c>
    </row>
    <row r="43" spans="1:6" s="10" customFormat="1" ht="12" customHeight="1" x14ac:dyDescent="0.3">
      <c r="A43" s="3" t="s">
        <v>2332</v>
      </c>
      <c r="B43" s="4" t="s">
        <v>1712</v>
      </c>
      <c r="C43" s="4" t="s">
        <v>1713</v>
      </c>
      <c r="D43" s="4" t="s">
        <v>1714</v>
      </c>
      <c r="E43" s="4" t="s">
        <v>1716</v>
      </c>
      <c r="F43" s="4" t="s">
        <v>1715</v>
      </c>
    </row>
    <row r="44" spans="1:6" s="9" customFormat="1" ht="12" customHeight="1" x14ac:dyDescent="0.3">
      <c r="A44" s="8" t="s">
        <v>2333</v>
      </c>
      <c r="B44" s="7" t="s">
        <v>1717</v>
      </c>
      <c r="C44" s="7" t="s">
        <v>1718</v>
      </c>
      <c r="D44" s="7" t="s">
        <v>1719</v>
      </c>
      <c r="E44" s="7" t="s">
        <v>1721</v>
      </c>
      <c r="F44" s="7" t="s">
        <v>1720</v>
      </c>
    </row>
    <row r="45" spans="1:6" s="58" customFormat="1" ht="12" customHeight="1" x14ac:dyDescent="0.3">
      <c r="A45" s="75" t="s">
        <v>2333</v>
      </c>
      <c r="B45" s="57" t="s">
        <v>2656</v>
      </c>
      <c r="C45" s="57" t="s">
        <v>2658</v>
      </c>
      <c r="D45" s="57" t="s">
        <v>2659</v>
      </c>
      <c r="E45" s="57" t="s">
        <v>2657</v>
      </c>
      <c r="F45" s="57" t="s">
        <v>2660</v>
      </c>
    </row>
    <row r="46" spans="1:6" ht="12" customHeight="1" x14ac:dyDescent="0.3">
      <c r="A46" s="3" t="s">
        <v>2334</v>
      </c>
      <c r="B46" s="4" t="s">
        <v>2310</v>
      </c>
      <c r="C46" s="4" t="s">
        <v>1722</v>
      </c>
      <c r="D46" s="4" t="s">
        <v>1723</v>
      </c>
      <c r="E46" s="4" t="s">
        <v>1725</v>
      </c>
      <c r="F46" s="4" t="s">
        <v>1724</v>
      </c>
    </row>
    <row r="47" spans="1:6" ht="12" customHeight="1" x14ac:dyDescent="0.3">
      <c r="A47" s="3" t="s">
        <v>2334</v>
      </c>
      <c r="B47" s="4" t="s">
        <v>1726</v>
      </c>
      <c r="C47" s="4" t="s">
        <v>1727</v>
      </c>
      <c r="D47" s="4" t="s">
        <v>1728</v>
      </c>
      <c r="E47" s="4" t="s">
        <v>1730</v>
      </c>
      <c r="F47" s="4" t="s">
        <v>1729</v>
      </c>
    </row>
    <row r="48" spans="1:6" ht="12" customHeight="1" x14ac:dyDescent="0.3">
      <c r="A48" s="3" t="s">
        <v>2334</v>
      </c>
      <c r="B48" s="4" t="s">
        <v>1731</v>
      </c>
      <c r="C48" s="4" t="s">
        <v>1732</v>
      </c>
      <c r="D48" s="4" t="s">
        <v>1733</v>
      </c>
      <c r="E48" s="4" t="s">
        <v>1735</v>
      </c>
      <c r="F48" s="4" t="s">
        <v>1734</v>
      </c>
    </row>
    <row r="49" spans="1:6" ht="12" customHeight="1" x14ac:dyDescent="0.3">
      <c r="A49" s="11" t="s">
        <v>2335</v>
      </c>
      <c r="B49" s="4" t="s">
        <v>1736</v>
      </c>
      <c r="C49" s="7" t="s">
        <v>1737</v>
      </c>
      <c r="D49" s="5" t="s">
        <v>1550</v>
      </c>
      <c r="E49" s="4" t="s">
        <v>1739</v>
      </c>
      <c r="F49" s="5" t="s">
        <v>1738</v>
      </c>
    </row>
    <row r="50" spans="1:6" ht="12" customHeight="1" x14ac:dyDescent="0.3">
      <c r="A50" s="11" t="s">
        <v>2335</v>
      </c>
      <c r="B50" s="4" t="s">
        <v>1740</v>
      </c>
      <c r="C50" s="4" t="s">
        <v>1741</v>
      </c>
      <c r="D50" s="4" t="s">
        <v>1742</v>
      </c>
      <c r="E50" s="4" t="s">
        <v>1743</v>
      </c>
      <c r="F50" s="5" t="s">
        <v>1550</v>
      </c>
    </row>
    <row r="51" spans="1:6" ht="12" customHeight="1" x14ac:dyDescent="0.3">
      <c r="A51" s="11" t="s">
        <v>2335</v>
      </c>
      <c r="B51" s="4" t="s">
        <v>2311</v>
      </c>
      <c r="C51" s="4" t="s">
        <v>1744</v>
      </c>
      <c r="D51" s="4" t="s">
        <v>1745</v>
      </c>
      <c r="E51" s="4" t="s">
        <v>1747</v>
      </c>
      <c r="F51" s="4" t="s">
        <v>1746</v>
      </c>
    </row>
    <row r="52" spans="1:6" ht="12" customHeight="1" x14ac:dyDescent="0.3">
      <c r="A52" s="11" t="s">
        <v>2336</v>
      </c>
      <c r="B52" s="4" t="s">
        <v>1748</v>
      </c>
      <c r="C52" s="4" t="s">
        <v>1749</v>
      </c>
      <c r="D52" s="4" t="s">
        <v>1750</v>
      </c>
      <c r="E52" s="4" t="s">
        <v>1752</v>
      </c>
      <c r="F52" s="4" t="s">
        <v>1751</v>
      </c>
    </row>
    <row r="53" spans="1:6" ht="12" customHeight="1" x14ac:dyDescent="0.3">
      <c r="A53" s="11" t="s">
        <v>2336</v>
      </c>
      <c r="B53" s="4" t="s">
        <v>2312</v>
      </c>
      <c r="C53" s="4" t="s">
        <v>1753</v>
      </c>
      <c r="D53" s="4" t="s">
        <v>1754</v>
      </c>
      <c r="E53" s="4" t="s">
        <v>1756</v>
      </c>
      <c r="F53" s="4" t="s">
        <v>1755</v>
      </c>
    </row>
    <row r="55" spans="1:6" s="27" customFormat="1" ht="13" x14ac:dyDescent="0.3">
      <c r="A55" s="16" t="s">
        <v>2578</v>
      </c>
      <c r="B55" s="50"/>
      <c r="C55" s="50"/>
    </row>
    <row r="56" spans="1:6" x14ac:dyDescent="0.3">
      <c r="A56" s="1"/>
    </row>
    <row r="57" spans="1:6" x14ac:dyDescent="0.3">
      <c r="A57" s="1"/>
    </row>
    <row r="58" spans="1:6" x14ac:dyDescent="0.3">
      <c r="A58" s="10"/>
    </row>
    <row r="71" spans="1:1" x14ac:dyDescent="0.3">
      <c r="A71" s="1"/>
    </row>
    <row r="72" spans="1:1" x14ac:dyDescent="0.3">
      <c r="A72" s="1"/>
    </row>
    <row r="73" spans="1:1" x14ac:dyDescent="0.3">
      <c r="A73" s="1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549E1-BB3A-489D-A9CD-A480335D340D}">
  <dimension ref="A1:G67"/>
  <sheetViews>
    <sheetView workbookViewId="0">
      <pane ySplit="1" topLeftCell="A2" activePane="bottomLeft" state="frozen"/>
      <selection pane="bottomLeft" activeCell="G1" sqref="G1"/>
    </sheetView>
  </sheetViews>
  <sheetFormatPr defaultColWidth="11.75" defaultRowHeight="12" customHeight="1" x14ac:dyDescent="0.25"/>
  <cols>
    <col min="1" max="1" width="23.4140625" style="16" customWidth="1"/>
    <col min="2" max="2" width="20.75" style="16" customWidth="1"/>
    <col min="3" max="7" width="10.58203125" style="45" customWidth="1"/>
    <col min="8" max="16384" width="11.75" style="16"/>
  </cols>
  <sheetData>
    <row r="1" spans="1:7" s="15" customFormat="1" ht="20" customHeight="1" x14ac:dyDescent="0.3">
      <c r="A1" s="15" t="s">
        <v>2036</v>
      </c>
      <c r="B1" s="15" t="s">
        <v>722</v>
      </c>
      <c r="C1" s="34" t="s">
        <v>1757</v>
      </c>
      <c r="D1" s="34" t="s">
        <v>1758</v>
      </c>
      <c r="E1" s="34" t="s">
        <v>3010</v>
      </c>
      <c r="F1" s="34" t="s">
        <v>3009</v>
      </c>
      <c r="G1" s="34" t="s">
        <v>3011</v>
      </c>
    </row>
    <row r="2" spans="1:7" ht="12" customHeight="1" x14ac:dyDescent="0.3">
      <c r="A2" s="50" t="s">
        <v>1759</v>
      </c>
      <c r="B2" s="16" t="s">
        <v>1760</v>
      </c>
      <c r="C2" s="45" t="s">
        <v>1761</v>
      </c>
      <c r="D2" s="45" t="s">
        <v>1762</v>
      </c>
      <c r="E2" s="45" t="s">
        <v>1550</v>
      </c>
      <c r="F2" s="45" t="s">
        <v>1550</v>
      </c>
      <c r="G2" s="45" t="s">
        <v>1763</v>
      </c>
    </row>
    <row r="3" spans="1:7" ht="12" customHeight="1" x14ac:dyDescent="0.3">
      <c r="A3" s="50" t="s">
        <v>1764</v>
      </c>
      <c r="B3" s="16" t="s">
        <v>1765</v>
      </c>
      <c r="C3" s="45" t="s">
        <v>1766</v>
      </c>
      <c r="D3" s="45" t="s">
        <v>1767</v>
      </c>
      <c r="E3" s="45" t="s">
        <v>1550</v>
      </c>
      <c r="F3" s="45" t="s">
        <v>1550</v>
      </c>
      <c r="G3" s="45" t="s">
        <v>1768</v>
      </c>
    </row>
    <row r="4" spans="1:7" ht="12" customHeight="1" x14ac:dyDescent="0.3">
      <c r="A4" s="50" t="s">
        <v>1769</v>
      </c>
      <c r="B4" s="16" t="s">
        <v>1770</v>
      </c>
      <c r="C4" s="45" t="s">
        <v>1771</v>
      </c>
      <c r="D4" s="45" t="s">
        <v>1772</v>
      </c>
      <c r="E4" s="45" t="s">
        <v>1773</v>
      </c>
      <c r="F4" s="45" t="s">
        <v>1550</v>
      </c>
      <c r="G4" s="45" t="s">
        <v>1774</v>
      </c>
    </row>
    <row r="5" spans="1:7" ht="12" customHeight="1" x14ac:dyDescent="0.3">
      <c r="A5" s="50" t="s">
        <v>1775</v>
      </c>
      <c r="B5" s="16" t="s">
        <v>2337</v>
      </c>
      <c r="C5" s="45" t="s">
        <v>1776</v>
      </c>
      <c r="D5" s="45" t="s">
        <v>1777</v>
      </c>
      <c r="E5" s="45" t="s">
        <v>1550</v>
      </c>
      <c r="F5" s="45" t="s">
        <v>1550</v>
      </c>
      <c r="G5" s="45" t="s">
        <v>1778</v>
      </c>
    </row>
    <row r="6" spans="1:7" s="22" customFormat="1" ht="12" customHeight="1" x14ac:dyDescent="0.3">
      <c r="A6" s="59" t="s">
        <v>1779</v>
      </c>
      <c r="B6" s="22" t="s">
        <v>1780</v>
      </c>
      <c r="C6" s="30" t="s">
        <v>1781</v>
      </c>
      <c r="D6" s="30" t="s">
        <v>1782</v>
      </c>
      <c r="E6" s="30" t="s">
        <v>1550</v>
      </c>
      <c r="F6" s="30" t="s">
        <v>1550</v>
      </c>
      <c r="G6" s="30" t="s">
        <v>1550</v>
      </c>
    </row>
    <row r="7" spans="1:7" s="22" customFormat="1" ht="12" customHeight="1" x14ac:dyDescent="0.3">
      <c r="A7" s="59" t="s">
        <v>1783</v>
      </c>
      <c r="B7" s="22" t="s">
        <v>1784</v>
      </c>
      <c r="C7" s="30" t="s">
        <v>1785</v>
      </c>
      <c r="D7" s="30" t="s">
        <v>1786</v>
      </c>
      <c r="E7" s="30" t="s">
        <v>1787</v>
      </c>
      <c r="F7" s="30" t="s">
        <v>1788</v>
      </c>
      <c r="G7" s="30" t="s">
        <v>1789</v>
      </c>
    </row>
    <row r="8" spans="1:7" s="22" customFormat="1" ht="12" customHeight="1" x14ac:dyDescent="0.3">
      <c r="A8" s="59" t="s">
        <v>1783</v>
      </c>
      <c r="B8" s="22" t="s">
        <v>1790</v>
      </c>
      <c r="C8" s="30" t="s">
        <v>1791</v>
      </c>
      <c r="D8" s="30" t="s">
        <v>1792</v>
      </c>
      <c r="E8" s="30" t="s">
        <v>1793</v>
      </c>
      <c r="F8" s="30" t="s">
        <v>1794</v>
      </c>
      <c r="G8" s="30" t="s">
        <v>1795</v>
      </c>
    </row>
    <row r="9" spans="1:7" ht="12" customHeight="1" x14ac:dyDescent="0.25">
      <c r="A9" s="60" t="s">
        <v>1796</v>
      </c>
      <c r="B9" s="4" t="s">
        <v>2348</v>
      </c>
      <c r="C9" s="45" t="s">
        <v>2349</v>
      </c>
      <c r="D9" s="45" t="s">
        <v>2350</v>
      </c>
      <c r="E9" s="45" t="s">
        <v>2351</v>
      </c>
      <c r="F9" s="61" t="s">
        <v>1550</v>
      </c>
      <c r="G9" s="45" t="s">
        <v>2352</v>
      </c>
    </row>
    <row r="10" spans="1:7" ht="12" customHeight="1" x14ac:dyDescent="0.25">
      <c r="A10" s="4" t="s">
        <v>2353</v>
      </c>
      <c r="B10" s="4" t="s">
        <v>2354</v>
      </c>
      <c r="C10" s="45" t="s">
        <v>2355</v>
      </c>
      <c r="D10" s="45" t="s">
        <v>2356</v>
      </c>
      <c r="E10" s="45" t="s">
        <v>2357</v>
      </c>
      <c r="F10" s="45" t="s">
        <v>2358</v>
      </c>
      <c r="G10" s="45" t="s">
        <v>2359</v>
      </c>
    </row>
    <row r="11" spans="1:7" ht="12" customHeight="1" x14ac:dyDescent="0.3">
      <c r="A11" s="50" t="s">
        <v>1797</v>
      </c>
      <c r="B11" s="16" t="s">
        <v>1798</v>
      </c>
      <c r="C11" s="45" t="s">
        <v>1799</v>
      </c>
      <c r="D11" s="45" t="s">
        <v>1800</v>
      </c>
      <c r="E11" s="45" t="s">
        <v>1801</v>
      </c>
      <c r="F11" s="45" t="s">
        <v>1550</v>
      </c>
      <c r="G11" s="45" t="s">
        <v>1802</v>
      </c>
    </row>
    <row r="12" spans="1:7" ht="12" customHeight="1" x14ac:dyDescent="0.3">
      <c r="A12" s="50" t="s">
        <v>1797</v>
      </c>
      <c r="B12" s="16" t="s">
        <v>1803</v>
      </c>
      <c r="C12" s="45" t="s">
        <v>1804</v>
      </c>
      <c r="D12" s="45" t="s">
        <v>1805</v>
      </c>
      <c r="E12" s="45" t="s">
        <v>1806</v>
      </c>
      <c r="F12" s="45" t="s">
        <v>1807</v>
      </c>
      <c r="G12" s="45" t="s">
        <v>1808</v>
      </c>
    </row>
    <row r="13" spans="1:7" ht="12" customHeight="1" x14ac:dyDescent="0.25">
      <c r="A13" s="4" t="s">
        <v>2360</v>
      </c>
      <c r="B13" s="62" t="s">
        <v>2338</v>
      </c>
      <c r="C13" s="45" t="s">
        <v>2361</v>
      </c>
      <c r="D13" s="45" t="s">
        <v>2362</v>
      </c>
      <c r="E13" s="45" t="s">
        <v>2363</v>
      </c>
      <c r="F13" s="45" t="s">
        <v>2364</v>
      </c>
      <c r="G13" s="45" t="s">
        <v>2365</v>
      </c>
    </row>
    <row r="14" spans="1:7" ht="12" customHeight="1" x14ac:dyDescent="0.25">
      <c r="A14" s="60" t="s">
        <v>1809</v>
      </c>
      <c r="B14" s="4" t="s">
        <v>2366</v>
      </c>
      <c r="C14" s="45" t="s">
        <v>2367</v>
      </c>
      <c r="D14" s="45" t="s">
        <v>2368</v>
      </c>
      <c r="E14" s="45" t="s">
        <v>2369</v>
      </c>
      <c r="F14" s="45" t="s">
        <v>2370</v>
      </c>
      <c r="G14" s="45" t="s">
        <v>2371</v>
      </c>
    </row>
    <row r="15" spans="1:7" ht="12" customHeight="1" x14ac:dyDescent="0.25">
      <c r="A15" s="4" t="s">
        <v>2372</v>
      </c>
      <c r="B15" s="4" t="s">
        <v>2373</v>
      </c>
      <c r="C15" s="45" t="s">
        <v>2374</v>
      </c>
      <c r="D15" s="45" t="s">
        <v>2375</v>
      </c>
      <c r="E15" s="45" t="s">
        <v>2376</v>
      </c>
      <c r="F15" s="45" t="s">
        <v>2377</v>
      </c>
      <c r="G15" s="45" t="s">
        <v>2378</v>
      </c>
    </row>
    <row r="16" spans="1:7" ht="12" customHeight="1" x14ac:dyDescent="0.25">
      <c r="A16" s="60" t="s">
        <v>1810</v>
      </c>
      <c r="B16" s="4" t="s">
        <v>2379</v>
      </c>
      <c r="C16" s="45" t="s">
        <v>2380</v>
      </c>
      <c r="D16" s="45" t="s">
        <v>2381</v>
      </c>
      <c r="E16" s="45" t="s">
        <v>2382</v>
      </c>
      <c r="F16" s="45" t="s">
        <v>2383</v>
      </c>
      <c r="G16" s="45" t="s">
        <v>2384</v>
      </c>
    </row>
    <row r="17" spans="1:7" ht="12" customHeight="1" x14ac:dyDescent="0.25">
      <c r="A17" s="60" t="s">
        <v>1811</v>
      </c>
      <c r="B17" s="4" t="s">
        <v>2385</v>
      </c>
      <c r="C17" s="45" t="s">
        <v>2386</v>
      </c>
      <c r="D17" s="45" t="s">
        <v>2387</v>
      </c>
      <c r="E17" s="45" t="s">
        <v>2388</v>
      </c>
      <c r="F17" s="45" t="s">
        <v>2389</v>
      </c>
      <c r="G17" s="45" t="s">
        <v>2390</v>
      </c>
    </row>
    <row r="18" spans="1:7" ht="12" customHeight="1" x14ac:dyDescent="0.25">
      <c r="A18" s="4" t="s">
        <v>2391</v>
      </c>
      <c r="B18" s="4" t="s">
        <v>2392</v>
      </c>
      <c r="C18" s="45" t="s">
        <v>2393</v>
      </c>
      <c r="D18" s="45" t="s">
        <v>2394</v>
      </c>
      <c r="E18" s="45" t="s">
        <v>2395</v>
      </c>
      <c r="F18" s="45" t="s">
        <v>2396</v>
      </c>
      <c r="G18" s="45" t="s">
        <v>2397</v>
      </c>
    </row>
    <row r="19" spans="1:7" ht="12" customHeight="1" x14ac:dyDescent="0.25">
      <c r="A19" s="60" t="s">
        <v>1812</v>
      </c>
      <c r="B19" s="4" t="s">
        <v>2398</v>
      </c>
      <c r="C19" s="45" t="s">
        <v>2399</v>
      </c>
      <c r="D19" s="45" t="s">
        <v>2400</v>
      </c>
      <c r="E19" s="45" t="s">
        <v>2401</v>
      </c>
      <c r="F19" s="45" t="s">
        <v>2402</v>
      </c>
      <c r="G19" s="45" t="s">
        <v>2403</v>
      </c>
    </row>
    <row r="20" spans="1:7" ht="12" customHeight="1" x14ac:dyDescent="0.25">
      <c r="A20" s="4" t="s">
        <v>2404</v>
      </c>
      <c r="B20" s="4" t="s">
        <v>2405</v>
      </c>
      <c r="C20" s="45" t="s">
        <v>2406</v>
      </c>
      <c r="D20" s="45" t="s">
        <v>2407</v>
      </c>
      <c r="E20" s="45" t="s">
        <v>2408</v>
      </c>
      <c r="F20" s="45" t="s">
        <v>2409</v>
      </c>
      <c r="G20" s="45" t="s">
        <v>2410</v>
      </c>
    </row>
    <row r="21" spans="1:7" ht="12" customHeight="1" x14ac:dyDescent="0.25">
      <c r="A21" s="4" t="s">
        <v>2404</v>
      </c>
      <c r="B21" s="4" t="s">
        <v>2411</v>
      </c>
      <c r="C21" s="45" t="s">
        <v>2412</v>
      </c>
      <c r="D21" s="45" t="s">
        <v>2413</v>
      </c>
      <c r="E21" s="45" t="s">
        <v>2414</v>
      </c>
      <c r="F21" s="45" t="s">
        <v>2415</v>
      </c>
      <c r="G21" s="45" t="s">
        <v>2416</v>
      </c>
    </row>
    <row r="22" spans="1:7" ht="12" customHeight="1" x14ac:dyDescent="0.25">
      <c r="A22" s="4" t="s">
        <v>2404</v>
      </c>
      <c r="B22" s="4" t="s">
        <v>2417</v>
      </c>
      <c r="C22" s="45" t="s">
        <v>2418</v>
      </c>
      <c r="D22" s="45" t="s">
        <v>2419</v>
      </c>
      <c r="E22" s="45" t="s">
        <v>2420</v>
      </c>
      <c r="F22" s="45" t="s">
        <v>2421</v>
      </c>
      <c r="G22" s="45" t="s">
        <v>2422</v>
      </c>
    </row>
    <row r="23" spans="1:7" ht="12" customHeight="1" x14ac:dyDescent="0.3">
      <c r="A23" s="50" t="s">
        <v>1813</v>
      </c>
      <c r="B23" s="16" t="s">
        <v>2339</v>
      </c>
      <c r="C23" s="45" t="s">
        <v>1814</v>
      </c>
      <c r="D23" s="45" t="s">
        <v>1815</v>
      </c>
      <c r="E23" s="45" t="s">
        <v>1550</v>
      </c>
      <c r="F23" s="45" t="s">
        <v>1550</v>
      </c>
      <c r="G23" s="45" t="s">
        <v>1816</v>
      </c>
    </row>
    <row r="24" spans="1:7" ht="12" customHeight="1" x14ac:dyDescent="0.25">
      <c r="A24" s="60" t="s">
        <v>1817</v>
      </c>
      <c r="B24" s="4" t="s">
        <v>2423</v>
      </c>
      <c r="C24" s="45" t="s">
        <v>2424</v>
      </c>
      <c r="D24" s="45" t="s">
        <v>2425</v>
      </c>
      <c r="E24" s="45" t="s">
        <v>2426</v>
      </c>
      <c r="F24" s="45" t="s">
        <v>2427</v>
      </c>
      <c r="G24" s="45" t="s">
        <v>2428</v>
      </c>
    </row>
    <row r="25" spans="1:7" ht="12" customHeight="1" x14ac:dyDescent="0.25">
      <c r="A25" s="4" t="s">
        <v>2429</v>
      </c>
      <c r="B25" s="4" t="s">
        <v>2430</v>
      </c>
      <c r="C25" s="45" t="s">
        <v>2431</v>
      </c>
      <c r="D25" s="45" t="s">
        <v>2432</v>
      </c>
      <c r="E25" s="45" t="s">
        <v>2433</v>
      </c>
      <c r="F25" s="45" t="s">
        <v>2434</v>
      </c>
      <c r="G25" s="45" t="s">
        <v>2435</v>
      </c>
    </row>
    <row r="26" spans="1:7" ht="12" customHeight="1" x14ac:dyDescent="0.25">
      <c r="A26" s="60" t="s">
        <v>1818</v>
      </c>
      <c r="B26" s="4" t="s">
        <v>2436</v>
      </c>
      <c r="C26" s="45" t="s">
        <v>2437</v>
      </c>
      <c r="D26" s="45" t="s">
        <v>2438</v>
      </c>
      <c r="E26" s="45" t="s">
        <v>2439</v>
      </c>
      <c r="F26" s="61" t="s">
        <v>2673</v>
      </c>
      <c r="G26" s="45" t="s">
        <v>2440</v>
      </c>
    </row>
    <row r="27" spans="1:7" ht="12" customHeight="1" x14ac:dyDescent="0.25">
      <c r="A27" s="60" t="s">
        <v>1819</v>
      </c>
      <c r="B27" s="4" t="s">
        <v>2441</v>
      </c>
      <c r="C27" s="45" t="s">
        <v>2442</v>
      </c>
      <c r="D27" s="45" t="s">
        <v>2443</v>
      </c>
      <c r="E27" s="45" t="s">
        <v>2444</v>
      </c>
      <c r="F27" s="45" t="s">
        <v>2445</v>
      </c>
      <c r="G27" s="45" t="s">
        <v>2446</v>
      </c>
    </row>
    <row r="28" spans="1:7" ht="12" customHeight="1" x14ac:dyDescent="0.25">
      <c r="A28" s="4" t="s">
        <v>2447</v>
      </c>
      <c r="B28" s="4" t="s">
        <v>2448</v>
      </c>
      <c r="C28" s="45" t="s">
        <v>2449</v>
      </c>
      <c r="D28" s="45" t="s">
        <v>2450</v>
      </c>
      <c r="E28" s="45" t="s">
        <v>2451</v>
      </c>
      <c r="F28" s="45" t="s">
        <v>2452</v>
      </c>
      <c r="G28" s="45" t="s">
        <v>2453</v>
      </c>
    </row>
    <row r="29" spans="1:7" ht="12" customHeight="1" x14ac:dyDescent="0.25">
      <c r="A29" s="60" t="s">
        <v>1820</v>
      </c>
      <c r="B29" s="4" t="s">
        <v>2454</v>
      </c>
      <c r="C29" s="45" t="s">
        <v>2455</v>
      </c>
      <c r="D29" s="45" t="s">
        <v>2456</v>
      </c>
      <c r="E29" s="45" t="s">
        <v>2457</v>
      </c>
      <c r="F29" s="45" t="s">
        <v>2458</v>
      </c>
      <c r="G29" s="45" t="s">
        <v>2459</v>
      </c>
    </row>
    <row r="30" spans="1:7" s="15" customFormat="1" ht="12" customHeight="1" x14ac:dyDescent="0.3">
      <c r="A30" s="76" t="s">
        <v>2661</v>
      </c>
      <c r="B30" s="72" t="s">
        <v>2662</v>
      </c>
      <c r="C30" s="34" t="s">
        <v>2664</v>
      </c>
      <c r="D30" s="34" t="s">
        <v>2666</v>
      </c>
      <c r="E30" s="34" t="s">
        <v>2669</v>
      </c>
      <c r="F30" s="34" t="s">
        <v>2671</v>
      </c>
      <c r="G30" s="34" t="s">
        <v>2673</v>
      </c>
    </row>
    <row r="31" spans="1:7" s="15" customFormat="1" ht="12" customHeight="1" x14ac:dyDescent="0.3">
      <c r="A31" s="76" t="s">
        <v>2661</v>
      </c>
      <c r="B31" s="72" t="s">
        <v>2663</v>
      </c>
      <c r="C31" s="34" t="s">
        <v>2665</v>
      </c>
      <c r="D31" s="34" t="s">
        <v>2667</v>
      </c>
      <c r="E31" s="34" t="s">
        <v>2670</v>
      </c>
      <c r="F31" s="34" t="s">
        <v>2672</v>
      </c>
      <c r="G31" s="34" t="s">
        <v>2668</v>
      </c>
    </row>
    <row r="32" spans="1:7" ht="12" customHeight="1" x14ac:dyDescent="0.3">
      <c r="A32" s="50" t="s">
        <v>1821</v>
      </c>
      <c r="B32" s="16" t="s">
        <v>2340</v>
      </c>
      <c r="C32" s="45" t="s">
        <v>1822</v>
      </c>
      <c r="D32" s="45" t="s">
        <v>1823</v>
      </c>
      <c r="E32" s="45" t="s">
        <v>1824</v>
      </c>
      <c r="F32" s="45" t="s">
        <v>1550</v>
      </c>
      <c r="G32" s="45" t="s">
        <v>1825</v>
      </c>
    </row>
    <row r="33" spans="1:7" ht="12" customHeight="1" x14ac:dyDescent="0.25">
      <c r="A33" s="60" t="s">
        <v>1826</v>
      </c>
      <c r="B33" s="4" t="s">
        <v>2460</v>
      </c>
      <c r="C33" s="45" t="s">
        <v>2461</v>
      </c>
      <c r="D33" s="45" t="s">
        <v>2462</v>
      </c>
      <c r="E33" s="45" t="s">
        <v>2463</v>
      </c>
      <c r="F33" s="45" t="s">
        <v>2464</v>
      </c>
      <c r="G33" s="45" t="s">
        <v>2465</v>
      </c>
    </row>
    <row r="34" spans="1:7" ht="12" customHeight="1" x14ac:dyDescent="0.25">
      <c r="A34" s="4" t="s">
        <v>2466</v>
      </c>
      <c r="B34" s="4" t="s">
        <v>2467</v>
      </c>
      <c r="C34" s="45" t="s">
        <v>2468</v>
      </c>
      <c r="D34" s="45" t="s">
        <v>2469</v>
      </c>
      <c r="E34" s="45" t="s">
        <v>2470</v>
      </c>
      <c r="F34" s="45" t="s">
        <v>2471</v>
      </c>
      <c r="G34" s="45" t="s">
        <v>2472</v>
      </c>
    </row>
    <row r="35" spans="1:7" ht="12" customHeight="1" x14ac:dyDescent="0.25">
      <c r="A35" s="60" t="s">
        <v>1827</v>
      </c>
      <c r="B35" s="4" t="s">
        <v>2473</v>
      </c>
      <c r="C35" s="45" t="s">
        <v>2474</v>
      </c>
      <c r="D35" s="45" t="s">
        <v>2475</v>
      </c>
      <c r="E35" s="45" t="s">
        <v>2476</v>
      </c>
      <c r="F35" s="45" t="s">
        <v>2477</v>
      </c>
      <c r="G35" s="45" t="s">
        <v>2478</v>
      </c>
    </row>
    <row r="36" spans="1:7" ht="12" customHeight="1" x14ac:dyDescent="0.25">
      <c r="A36" s="60" t="s">
        <v>1828</v>
      </c>
      <c r="B36" s="4" t="s">
        <v>2479</v>
      </c>
      <c r="C36" s="45" t="s">
        <v>2480</v>
      </c>
      <c r="D36" s="45" t="s">
        <v>2481</v>
      </c>
      <c r="E36" s="45" t="s">
        <v>2482</v>
      </c>
      <c r="F36" s="45" t="s">
        <v>2483</v>
      </c>
      <c r="G36" s="45" t="s">
        <v>2484</v>
      </c>
    </row>
    <row r="37" spans="1:7" ht="12" customHeight="1" x14ac:dyDescent="0.3">
      <c r="A37" s="50" t="s">
        <v>1829</v>
      </c>
      <c r="B37" s="16" t="s">
        <v>1830</v>
      </c>
      <c r="C37" s="45" t="s">
        <v>1831</v>
      </c>
      <c r="D37" s="45" t="s">
        <v>1832</v>
      </c>
      <c r="E37" s="45" t="s">
        <v>1833</v>
      </c>
      <c r="F37" s="45" t="s">
        <v>1550</v>
      </c>
      <c r="G37" s="45" t="s">
        <v>1834</v>
      </c>
    </row>
    <row r="38" spans="1:7" ht="12" customHeight="1" x14ac:dyDescent="0.3">
      <c r="A38" s="50" t="s">
        <v>1829</v>
      </c>
      <c r="B38" s="16" t="s">
        <v>2341</v>
      </c>
      <c r="C38" s="45" t="s">
        <v>1835</v>
      </c>
      <c r="D38" s="45" t="s">
        <v>1836</v>
      </c>
      <c r="E38" s="45" t="s">
        <v>1837</v>
      </c>
      <c r="F38" s="45" t="s">
        <v>1550</v>
      </c>
      <c r="G38" s="45" t="s">
        <v>1838</v>
      </c>
    </row>
    <row r="39" spans="1:7" ht="12" customHeight="1" x14ac:dyDescent="0.25">
      <c r="A39" s="60" t="s">
        <v>1839</v>
      </c>
      <c r="B39" s="62" t="s">
        <v>1840</v>
      </c>
      <c r="C39" s="45" t="s">
        <v>2485</v>
      </c>
      <c r="D39" s="45" t="s">
        <v>2486</v>
      </c>
      <c r="E39" s="45" t="s">
        <v>2487</v>
      </c>
      <c r="F39" s="45" t="s">
        <v>2488</v>
      </c>
      <c r="G39" s="45" t="s">
        <v>2489</v>
      </c>
    </row>
    <row r="40" spans="1:7" ht="12" customHeight="1" x14ac:dyDescent="0.25">
      <c r="A40" s="60" t="s">
        <v>1841</v>
      </c>
      <c r="B40" s="4" t="s">
        <v>2490</v>
      </c>
      <c r="C40" s="45" t="s">
        <v>2491</v>
      </c>
      <c r="D40" s="45" t="s">
        <v>2492</v>
      </c>
      <c r="E40" s="45" t="s">
        <v>2493</v>
      </c>
      <c r="F40" s="45" t="s">
        <v>2494</v>
      </c>
      <c r="G40" s="45" t="s">
        <v>2495</v>
      </c>
    </row>
    <row r="41" spans="1:7" ht="12" customHeight="1" x14ac:dyDescent="0.3">
      <c r="A41" s="50" t="s">
        <v>1841</v>
      </c>
      <c r="B41" s="16" t="s">
        <v>1842</v>
      </c>
      <c r="C41" s="45" t="s">
        <v>1843</v>
      </c>
      <c r="D41" s="45" t="s">
        <v>1844</v>
      </c>
      <c r="E41" s="45" t="s">
        <v>1845</v>
      </c>
      <c r="F41" s="45" t="s">
        <v>1846</v>
      </c>
      <c r="G41" s="45" t="s">
        <v>1847</v>
      </c>
    </row>
    <row r="42" spans="1:7" ht="12" customHeight="1" x14ac:dyDescent="0.3">
      <c r="A42" s="50" t="s">
        <v>1848</v>
      </c>
      <c r="B42" s="16" t="s">
        <v>2342</v>
      </c>
      <c r="C42" s="45" t="s">
        <v>1849</v>
      </c>
      <c r="D42" s="45" t="s">
        <v>1850</v>
      </c>
      <c r="E42" s="45" t="s">
        <v>1851</v>
      </c>
      <c r="F42" s="45" t="s">
        <v>1550</v>
      </c>
      <c r="G42" s="45" t="s">
        <v>1550</v>
      </c>
    </row>
    <row r="43" spans="1:7" ht="12" customHeight="1" x14ac:dyDescent="0.25">
      <c r="A43" s="60" t="s">
        <v>1852</v>
      </c>
      <c r="B43" s="4" t="s">
        <v>2496</v>
      </c>
      <c r="C43" s="45" t="s">
        <v>2497</v>
      </c>
      <c r="D43" s="45" t="s">
        <v>2498</v>
      </c>
      <c r="E43" s="45" t="s">
        <v>2499</v>
      </c>
      <c r="F43" s="61" t="s">
        <v>1550</v>
      </c>
      <c r="G43" s="45" t="s">
        <v>2500</v>
      </c>
    </row>
    <row r="44" spans="1:7" ht="12" customHeight="1" x14ac:dyDescent="0.25">
      <c r="A44" s="60" t="s">
        <v>1853</v>
      </c>
      <c r="B44" s="62" t="s">
        <v>2343</v>
      </c>
      <c r="C44" s="45" t="s">
        <v>2501</v>
      </c>
      <c r="D44" s="45" t="s">
        <v>2502</v>
      </c>
      <c r="E44" s="45" t="s">
        <v>2503</v>
      </c>
      <c r="F44" s="45" t="s">
        <v>2504</v>
      </c>
      <c r="G44" s="45" t="s">
        <v>2505</v>
      </c>
    </row>
    <row r="45" spans="1:7" ht="12" customHeight="1" x14ac:dyDescent="0.25">
      <c r="A45" s="60" t="s">
        <v>1854</v>
      </c>
      <c r="B45" s="4" t="s">
        <v>2506</v>
      </c>
      <c r="C45" s="45" t="s">
        <v>2507</v>
      </c>
      <c r="D45" s="45" t="s">
        <v>2508</v>
      </c>
      <c r="E45" s="45" t="s">
        <v>2509</v>
      </c>
      <c r="F45" s="45" t="s">
        <v>2510</v>
      </c>
      <c r="G45" s="45" t="s">
        <v>2511</v>
      </c>
    </row>
    <row r="46" spans="1:7" ht="12" customHeight="1" x14ac:dyDescent="0.25">
      <c r="A46" s="4" t="s">
        <v>2512</v>
      </c>
      <c r="B46" s="4" t="s">
        <v>2513</v>
      </c>
      <c r="C46" s="45" t="s">
        <v>2514</v>
      </c>
      <c r="D46" s="45" t="s">
        <v>2515</v>
      </c>
      <c r="E46" s="45" t="s">
        <v>2516</v>
      </c>
      <c r="F46" s="45" t="s">
        <v>2517</v>
      </c>
      <c r="G46" s="45" t="s">
        <v>2518</v>
      </c>
    </row>
    <row r="47" spans="1:7" ht="12" customHeight="1" x14ac:dyDescent="0.25">
      <c r="A47" s="4" t="s">
        <v>2512</v>
      </c>
      <c r="B47" s="4" t="s">
        <v>2519</v>
      </c>
      <c r="C47" s="45" t="s">
        <v>2520</v>
      </c>
      <c r="D47" s="45" t="s">
        <v>2521</v>
      </c>
      <c r="E47" s="45" t="s">
        <v>2522</v>
      </c>
      <c r="F47" s="45" t="s">
        <v>2523</v>
      </c>
      <c r="G47" s="45" t="s">
        <v>2524</v>
      </c>
    </row>
    <row r="48" spans="1:7" ht="12" customHeight="1" x14ac:dyDescent="0.25">
      <c r="A48" s="4" t="s">
        <v>2512</v>
      </c>
      <c r="B48" s="4" t="s">
        <v>2525</v>
      </c>
      <c r="C48" s="45" t="s">
        <v>2526</v>
      </c>
      <c r="D48" s="45" t="s">
        <v>2527</v>
      </c>
      <c r="E48" s="45" t="s">
        <v>2528</v>
      </c>
      <c r="F48" s="45" t="s">
        <v>2529</v>
      </c>
      <c r="G48" s="45" t="s">
        <v>2530</v>
      </c>
    </row>
    <row r="49" spans="1:7" ht="12" customHeight="1" x14ac:dyDescent="0.25">
      <c r="A49" s="4" t="s">
        <v>2512</v>
      </c>
      <c r="B49" s="4" t="s">
        <v>2531</v>
      </c>
      <c r="C49" s="45" t="s">
        <v>2532</v>
      </c>
      <c r="D49" s="45" t="s">
        <v>2533</v>
      </c>
      <c r="E49" s="45" t="s">
        <v>2534</v>
      </c>
      <c r="F49" s="45" t="s">
        <v>2535</v>
      </c>
      <c r="G49" s="45" t="s">
        <v>2536</v>
      </c>
    </row>
    <row r="50" spans="1:7" ht="12" customHeight="1" x14ac:dyDescent="0.3">
      <c r="A50" s="50" t="s">
        <v>1855</v>
      </c>
      <c r="B50" s="16" t="s">
        <v>1856</v>
      </c>
      <c r="C50" s="45" t="s">
        <v>1857</v>
      </c>
      <c r="D50" s="45" t="s">
        <v>1858</v>
      </c>
      <c r="E50" s="45" t="s">
        <v>1859</v>
      </c>
      <c r="F50" s="45" t="s">
        <v>1860</v>
      </c>
      <c r="G50" s="45" t="s">
        <v>1861</v>
      </c>
    </row>
    <row r="51" spans="1:7" ht="12" customHeight="1" x14ac:dyDescent="0.3">
      <c r="A51" s="50" t="s">
        <v>1862</v>
      </c>
      <c r="B51" s="16" t="s">
        <v>2344</v>
      </c>
      <c r="C51" s="45" t="s">
        <v>1863</v>
      </c>
      <c r="D51" s="45" t="s">
        <v>1864</v>
      </c>
      <c r="E51" s="45" t="s">
        <v>1550</v>
      </c>
      <c r="F51" s="45" t="s">
        <v>1550</v>
      </c>
      <c r="G51" s="45" t="s">
        <v>1550</v>
      </c>
    </row>
    <row r="52" spans="1:7" ht="12" customHeight="1" x14ac:dyDescent="0.3">
      <c r="A52" s="50" t="s">
        <v>1865</v>
      </c>
      <c r="B52" s="16" t="s">
        <v>1866</v>
      </c>
      <c r="C52" s="45" t="s">
        <v>1867</v>
      </c>
      <c r="D52" s="45" t="s">
        <v>1868</v>
      </c>
      <c r="E52" s="45" t="s">
        <v>1550</v>
      </c>
      <c r="F52" s="45" t="s">
        <v>1550</v>
      </c>
      <c r="G52" s="45" t="s">
        <v>1550</v>
      </c>
    </row>
    <row r="53" spans="1:7" ht="12" customHeight="1" x14ac:dyDescent="0.3">
      <c r="A53" s="50" t="s">
        <v>1869</v>
      </c>
      <c r="B53" s="16" t="s">
        <v>2345</v>
      </c>
      <c r="C53" s="45" t="s">
        <v>1870</v>
      </c>
      <c r="D53" s="45" t="s">
        <v>1871</v>
      </c>
      <c r="E53" s="45" t="s">
        <v>1872</v>
      </c>
      <c r="F53" s="45" t="s">
        <v>1550</v>
      </c>
      <c r="G53" s="45" t="s">
        <v>1873</v>
      </c>
    </row>
    <row r="54" spans="1:7" ht="12" customHeight="1" x14ac:dyDescent="0.3">
      <c r="A54" s="50" t="s">
        <v>1869</v>
      </c>
      <c r="B54" s="16" t="s">
        <v>1874</v>
      </c>
      <c r="C54" s="45" t="s">
        <v>1875</v>
      </c>
      <c r="D54" s="45" t="s">
        <v>1876</v>
      </c>
      <c r="E54" s="45" t="s">
        <v>1877</v>
      </c>
      <c r="F54" s="45" t="s">
        <v>1550</v>
      </c>
      <c r="G54" s="45" t="s">
        <v>1878</v>
      </c>
    </row>
    <row r="55" spans="1:7" ht="12" customHeight="1" x14ac:dyDescent="0.3">
      <c r="A55" s="50" t="s">
        <v>1869</v>
      </c>
      <c r="B55" s="16" t="s">
        <v>1879</v>
      </c>
      <c r="C55" s="45" t="s">
        <v>1880</v>
      </c>
      <c r="D55" s="45" t="s">
        <v>1881</v>
      </c>
      <c r="E55" s="45" t="s">
        <v>1882</v>
      </c>
      <c r="F55" s="45" t="s">
        <v>1550</v>
      </c>
      <c r="G55" s="45" t="s">
        <v>1883</v>
      </c>
    </row>
    <row r="56" spans="1:7" ht="12" customHeight="1" x14ac:dyDescent="0.25">
      <c r="A56" s="60" t="s">
        <v>1884</v>
      </c>
      <c r="B56" s="4" t="s">
        <v>2537</v>
      </c>
      <c r="C56" s="45" t="s">
        <v>2538</v>
      </c>
      <c r="D56" s="45" t="s">
        <v>2539</v>
      </c>
      <c r="E56" s="45" t="s">
        <v>2540</v>
      </c>
      <c r="F56" s="45" t="s">
        <v>2541</v>
      </c>
      <c r="G56" s="45" t="s">
        <v>2542</v>
      </c>
    </row>
    <row r="57" spans="1:7" ht="12" customHeight="1" x14ac:dyDescent="0.25">
      <c r="A57" s="4" t="s">
        <v>2543</v>
      </c>
      <c r="B57" s="4" t="s">
        <v>2544</v>
      </c>
      <c r="C57" s="45" t="s">
        <v>2545</v>
      </c>
      <c r="D57" s="45" t="s">
        <v>2546</v>
      </c>
      <c r="E57" s="45" t="s">
        <v>2547</v>
      </c>
      <c r="F57" s="45" t="s">
        <v>2548</v>
      </c>
      <c r="G57" s="45" t="s">
        <v>2549</v>
      </c>
    </row>
    <row r="58" spans="1:7" ht="12" customHeight="1" x14ac:dyDescent="0.25">
      <c r="A58" s="60" t="s">
        <v>1885</v>
      </c>
      <c r="B58" s="4" t="s">
        <v>2550</v>
      </c>
      <c r="C58" s="45" t="s">
        <v>2551</v>
      </c>
      <c r="D58" s="45" t="s">
        <v>2552</v>
      </c>
      <c r="E58" s="45" t="s">
        <v>2553</v>
      </c>
      <c r="F58" s="45" t="s">
        <v>2554</v>
      </c>
      <c r="G58" s="45" t="s">
        <v>2555</v>
      </c>
    </row>
    <row r="59" spans="1:7" ht="12" customHeight="1" x14ac:dyDescent="0.25">
      <c r="A59" s="4" t="s">
        <v>2556</v>
      </c>
      <c r="B59" s="4" t="s">
        <v>2557</v>
      </c>
      <c r="C59" s="45" t="s">
        <v>2558</v>
      </c>
      <c r="D59" s="45" t="s">
        <v>2559</v>
      </c>
      <c r="E59" s="45" t="s">
        <v>2560</v>
      </c>
      <c r="F59" s="45" t="s">
        <v>2561</v>
      </c>
      <c r="G59" s="45" t="s">
        <v>2562</v>
      </c>
    </row>
    <row r="60" spans="1:7" ht="12" customHeight="1" x14ac:dyDescent="0.25">
      <c r="A60" s="3" t="s">
        <v>1886</v>
      </c>
      <c r="B60" s="4" t="s">
        <v>2346</v>
      </c>
      <c r="C60" s="45" t="s">
        <v>1887</v>
      </c>
      <c r="D60" s="45" t="s">
        <v>1888</v>
      </c>
      <c r="E60" s="45" t="s">
        <v>1889</v>
      </c>
      <c r="F60" s="45" t="s">
        <v>1890</v>
      </c>
      <c r="G60" s="45" t="s">
        <v>1891</v>
      </c>
    </row>
    <row r="61" spans="1:7" ht="12" customHeight="1" x14ac:dyDescent="0.25">
      <c r="A61" s="60" t="s">
        <v>1892</v>
      </c>
      <c r="B61" s="4" t="s">
        <v>2563</v>
      </c>
      <c r="C61" s="45" t="s">
        <v>2564</v>
      </c>
      <c r="D61" s="45" t="s">
        <v>2565</v>
      </c>
      <c r="E61" s="45" t="s">
        <v>2566</v>
      </c>
      <c r="F61" s="45" t="s">
        <v>2567</v>
      </c>
      <c r="G61" s="45" t="s">
        <v>2568</v>
      </c>
    </row>
    <row r="62" spans="1:7" ht="12" customHeight="1" x14ac:dyDescent="0.25">
      <c r="A62" s="60" t="s">
        <v>1893</v>
      </c>
      <c r="B62" s="4" t="s">
        <v>2569</v>
      </c>
      <c r="C62" s="45" t="s">
        <v>2570</v>
      </c>
      <c r="D62" s="45" t="s">
        <v>2571</v>
      </c>
      <c r="E62" s="45" t="s">
        <v>2572</v>
      </c>
      <c r="F62" s="45" t="s">
        <v>2573</v>
      </c>
      <c r="G62" s="45" t="s">
        <v>2574</v>
      </c>
    </row>
    <row r="63" spans="1:7" ht="12" customHeight="1" x14ac:dyDescent="0.25">
      <c r="A63" s="60" t="s">
        <v>1893</v>
      </c>
      <c r="B63" s="4" t="s">
        <v>2347</v>
      </c>
      <c r="C63" s="45" t="s">
        <v>1894</v>
      </c>
      <c r="D63" s="45" t="s">
        <v>1895</v>
      </c>
      <c r="E63" s="45" t="s">
        <v>1896</v>
      </c>
      <c r="F63" s="45" t="s">
        <v>1897</v>
      </c>
      <c r="G63" s="45" t="s">
        <v>1898</v>
      </c>
    </row>
    <row r="64" spans="1:7" ht="12" customHeight="1" x14ac:dyDescent="0.3">
      <c r="A64" s="50" t="s">
        <v>2575</v>
      </c>
      <c r="B64" s="16" t="s">
        <v>1899</v>
      </c>
      <c r="C64" s="45" t="s">
        <v>1550</v>
      </c>
      <c r="D64" s="45" t="s">
        <v>1900</v>
      </c>
      <c r="E64" s="45" t="s">
        <v>1550</v>
      </c>
      <c r="F64" s="45" t="s">
        <v>1550</v>
      </c>
      <c r="G64" s="45" t="s">
        <v>1901</v>
      </c>
    </row>
    <row r="65" spans="1:7" ht="12" customHeight="1" x14ac:dyDescent="0.3">
      <c r="A65" s="50" t="s">
        <v>2576</v>
      </c>
      <c r="B65" s="16" t="s">
        <v>1902</v>
      </c>
      <c r="C65" s="45" t="s">
        <v>1903</v>
      </c>
      <c r="D65" s="45" t="s">
        <v>1904</v>
      </c>
      <c r="E65" s="45" t="s">
        <v>1905</v>
      </c>
      <c r="F65" s="45" t="s">
        <v>1906</v>
      </c>
      <c r="G65" s="45" t="s">
        <v>1907</v>
      </c>
    </row>
    <row r="66" spans="1:7" ht="12" customHeight="1" x14ac:dyDescent="0.3">
      <c r="A66" s="50"/>
    </row>
    <row r="67" spans="1:7" ht="12" customHeight="1" x14ac:dyDescent="0.25">
      <c r="A67" s="16" t="s">
        <v>2577</v>
      </c>
    </row>
  </sheetData>
  <phoneticPr fontId="2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Cl. cladosporioides complex</vt:lpstr>
      <vt:lpstr>Diatrypella</vt:lpstr>
      <vt:lpstr>Helminthosporium</vt:lpstr>
      <vt:lpstr>Sulcatisporaceae</vt:lpstr>
      <vt:lpstr>Neofusicoccum</vt:lpstr>
      <vt:lpstr>Ophiognomonia</vt:lpstr>
      <vt:lpstr>Periconia</vt:lpstr>
      <vt:lpstr>Rhytidhysteron</vt:lpstr>
      <vt:lpstr>Sphaerulin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L</dc:creator>
  <cp:lastModifiedBy>DELL</cp:lastModifiedBy>
  <dcterms:created xsi:type="dcterms:W3CDTF">2015-06-05T18:19:34Z</dcterms:created>
  <dcterms:modified xsi:type="dcterms:W3CDTF">2022-08-09T09:20:08Z</dcterms:modified>
</cp:coreProperties>
</file>